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20160628 SPP1 AND SULT" sheetId="1" state="visible" r:id="rId2"/>
    <sheet name="20160725 18R H2-AB1 Psca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4" uniqueCount="129">
  <si>
    <t xml:space="preserve">Detector</t>
  </si>
  <si>
    <t xml:space="preserve">Reporter</t>
  </si>
  <si>
    <t xml:space="preserve">Start</t>
  </si>
  <si>
    <t xml:space="preserve">End</t>
  </si>
  <si>
    <t xml:space="preserve">Threshold</t>
  </si>
  <si>
    <t xml:space="preserve">SYRB</t>
  </si>
  <si>
    <t xml:space="preserve">SYBR</t>
  </si>
  <si>
    <t xml:space="preserve">Well</t>
  </si>
  <si>
    <t xml:space="preserve">SampleName</t>
  </si>
  <si>
    <t xml:space="preserve">Ct</t>
  </si>
  <si>
    <t xml:space="preserve">Ct mean</t>
  </si>
  <si>
    <t xml:space="preserve">gene name</t>
  </si>
  <si>
    <t xml:space="preserve">Dct</t>
  </si>
  <si>
    <t xml:space="preserve">2-Dct</t>
  </si>
  <si>
    <t xml:space="preserve">2-ddCT</t>
  </si>
  <si>
    <t xml:space="preserve">MEAN</t>
  </si>
  <si>
    <t xml:space="preserve">TTEST</t>
  </si>
  <si>
    <t xml:space="preserve">G-156-1</t>
  </si>
  <si>
    <t xml:space="preserve">SULT1C2</t>
  </si>
  <si>
    <t xml:space="preserve">SULT-156-1</t>
  </si>
  <si>
    <t xml:space="preserve">G-156-2</t>
  </si>
  <si>
    <t xml:space="preserve">SULT-156-2</t>
  </si>
  <si>
    <t xml:space="preserve">G-156-3</t>
  </si>
  <si>
    <t xml:space="preserve">SULT-156-3</t>
  </si>
  <si>
    <t xml:space="preserve">G-157-1</t>
  </si>
  <si>
    <t xml:space="preserve">G-157-2</t>
  </si>
  <si>
    <t xml:space="preserve">SULT-157-2</t>
  </si>
  <si>
    <t xml:space="preserve">G-157-3</t>
  </si>
  <si>
    <t xml:space="preserve">SULT-157-3</t>
  </si>
  <si>
    <t xml:space="preserve">G-158-1</t>
  </si>
  <si>
    <t xml:space="preserve">SULT-158-1</t>
  </si>
  <si>
    <t xml:space="preserve">G-158-2</t>
  </si>
  <si>
    <t xml:space="preserve">SULT-158-2</t>
  </si>
  <si>
    <t xml:space="preserve">G-158-3</t>
  </si>
  <si>
    <t xml:space="preserve">SULT-158-3</t>
  </si>
  <si>
    <t xml:space="preserve">G-159-1</t>
  </si>
  <si>
    <t xml:space="preserve">SULT-159-1</t>
  </si>
  <si>
    <t xml:space="preserve">G-159-2</t>
  </si>
  <si>
    <t xml:space="preserve">SULT-159-2</t>
  </si>
  <si>
    <t xml:space="preserve">G-159-3</t>
  </si>
  <si>
    <t xml:space="preserve">SULT-159-3</t>
  </si>
  <si>
    <t xml:space="preserve">G-163-1</t>
  </si>
  <si>
    <t xml:space="preserve">SULT-163-1</t>
  </si>
  <si>
    <t xml:space="preserve">G-163-2</t>
  </si>
  <si>
    <t xml:space="preserve">SULT-163-2</t>
  </si>
  <si>
    <t xml:space="preserve">G-163-3</t>
  </si>
  <si>
    <t xml:space="preserve">SULT-163-3</t>
  </si>
  <si>
    <t xml:space="preserve">G-164-1</t>
  </si>
  <si>
    <t xml:space="preserve">SU-164-1</t>
  </si>
  <si>
    <t xml:space="preserve">G-164-2</t>
  </si>
  <si>
    <t xml:space="preserve">SU-164-2</t>
  </si>
  <si>
    <t xml:space="preserve">G-164-3</t>
  </si>
  <si>
    <t xml:space="preserve">SU-164-3</t>
  </si>
  <si>
    <t xml:space="preserve">G-165-1</t>
  </si>
  <si>
    <t xml:space="preserve">SU-165-1</t>
  </si>
  <si>
    <t xml:space="preserve">G-165-2</t>
  </si>
  <si>
    <t xml:space="preserve">SU-165-2</t>
  </si>
  <si>
    <t xml:space="preserve">G-165-3</t>
  </si>
  <si>
    <t xml:space="preserve">SU-165-3</t>
  </si>
  <si>
    <t xml:space="preserve">G-166-1</t>
  </si>
  <si>
    <t xml:space="preserve">SU-166-1</t>
  </si>
  <si>
    <t xml:space="preserve">G-166-2</t>
  </si>
  <si>
    <t xml:space="preserve">SU-166-2</t>
  </si>
  <si>
    <t xml:space="preserve">G-166-3</t>
  </si>
  <si>
    <t xml:space="preserve">SU-166-3</t>
  </si>
  <si>
    <t xml:space="preserve">SPP1</t>
  </si>
  <si>
    <t xml:space="preserve">SPP1-156-1</t>
  </si>
  <si>
    <t xml:space="preserve">SPP1-156-2</t>
  </si>
  <si>
    <t xml:space="preserve">SPP1-156-3</t>
  </si>
  <si>
    <t xml:space="preserve">SPP1-157-1</t>
  </si>
  <si>
    <t xml:space="preserve">SPP1-157-2</t>
  </si>
  <si>
    <t xml:space="preserve">SPP1-157-3</t>
  </si>
  <si>
    <t xml:space="preserve">SPP1-158-1</t>
  </si>
  <si>
    <t xml:space="preserve">SPP1-158-2</t>
  </si>
  <si>
    <t xml:space="preserve">SPP1-158-3</t>
  </si>
  <si>
    <t xml:space="preserve">SPP1-159-1</t>
  </si>
  <si>
    <t xml:space="preserve">SPP1-159-2</t>
  </si>
  <si>
    <t xml:space="preserve">SPP1-159-3</t>
  </si>
  <si>
    <t xml:space="preserve">SP-163-1</t>
  </si>
  <si>
    <t xml:space="preserve">SP-163-2</t>
  </si>
  <si>
    <t xml:space="preserve">SP-163-3</t>
  </si>
  <si>
    <t xml:space="preserve">SP-164-1</t>
  </si>
  <si>
    <t xml:space="preserve">SP-164-2</t>
  </si>
  <si>
    <t xml:space="preserve">SP-164-3</t>
  </si>
  <si>
    <t xml:space="preserve">SP-165-1</t>
  </si>
  <si>
    <t xml:space="preserve">SP-165-2</t>
  </si>
  <si>
    <t xml:space="preserve">SP-165-3</t>
  </si>
  <si>
    <t xml:space="preserve">SP-166-1</t>
  </si>
  <si>
    <t xml:space="preserve">SP-166-2</t>
  </si>
  <si>
    <t xml:space="preserve">SP-166-3</t>
  </si>
  <si>
    <t xml:space="preserve">G-185-1</t>
  </si>
  <si>
    <t xml:space="preserve">H2-AB1</t>
  </si>
  <si>
    <t xml:space="preserve">G-185-2</t>
  </si>
  <si>
    <t xml:space="preserve">G-185-3</t>
  </si>
  <si>
    <t xml:space="preserve">G-186-1</t>
  </si>
  <si>
    <t xml:space="preserve">G-186-2</t>
  </si>
  <si>
    <t xml:space="preserve">G-186-3</t>
  </si>
  <si>
    <t xml:space="preserve">G-187-1</t>
  </si>
  <si>
    <t xml:space="preserve">G-187-2</t>
  </si>
  <si>
    <t xml:space="preserve">G-187-3</t>
  </si>
  <si>
    <t xml:space="preserve">G-188-1</t>
  </si>
  <si>
    <t xml:space="preserve">G-188-2</t>
  </si>
  <si>
    <t xml:space="preserve">G-188-3</t>
  </si>
  <si>
    <t xml:space="preserve">G-189-1</t>
  </si>
  <si>
    <t xml:space="preserve">G-189-2</t>
  </si>
  <si>
    <t xml:space="preserve">G-189-3</t>
  </si>
  <si>
    <t xml:space="preserve">G-190-1</t>
  </si>
  <si>
    <t xml:space="preserve">G-190-2</t>
  </si>
  <si>
    <t xml:space="preserve">G-190-3</t>
  </si>
  <si>
    <t xml:space="preserve">G-191-1</t>
  </si>
  <si>
    <t xml:space="preserve">G-191-2</t>
  </si>
  <si>
    <t xml:space="preserve">G-191-3</t>
  </si>
  <si>
    <t xml:space="preserve">Psca</t>
  </si>
  <si>
    <t xml:space="preserve">H2-AA</t>
  </si>
  <si>
    <t xml:space="preserve">185 GAPDH</t>
  </si>
  <si>
    <t xml:space="preserve">H2-EB1</t>
  </si>
  <si>
    <t xml:space="preserve">185 H2-EB1</t>
  </si>
  <si>
    <t xml:space="preserve">186 GAPDH</t>
  </si>
  <si>
    <t xml:space="preserve">186 H2-EB1</t>
  </si>
  <si>
    <t xml:space="preserve">187 GAPDH</t>
  </si>
  <si>
    <t xml:space="preserve">187 H2-EB1</t>
  </si>
  <si>
    <t xml:space="preserve">188 GAPDH</t>
  </si>
  <si>
    <t xml:space="preserve">188 H2-EB1</t>
  </si>
  <si>
    <t xml:space="preserve">189 GAPDH</t>
  </si>
  <si>
    <t xml:space="preserve">189 H2-EB1</t>
  </si>
  <si>
    <t xml:space="preserve">190 GAPDH</t>
  </si>
  <si>
    <t xml:space="preserve">190 H2-EB1</t>
  </si>
  <si>
    <t xml:space="preserve">191 GAPDH</t>
  </si>
  <si>
    <t xml:space="preserve">191 H2EB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General"/>
  </numFmts>
  <fonts count="22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00"/>
      <name val="宋体"/>
      <family val="0"/>
      <charset val="134"/>
    </font>
    <font>
      <sz val="10"/>
      <name val="Arial"/>
      <family val="2"/>
    </font>
    <font>
      <sz val="12"/>
      <name val="宋体"/>
      <family val="0"/>
      <charset val="134"/>
    </font>
    <font>
      <b val="true"/>
      <sz val="15"/>
      <color rgb="FF333399"/>
      <name val="宋体"/>
      <family val="0"/>
      <charset val="134"/>
    </font>
    <font>
      <b val="true"/>
      <sz val="13"/>
      <color rgb="FF333399"/>
      <name val="宋体"/>
      <family val="0"/>
      <charset val="134"/>
    </font>
    <font>
      <b val="true"/>
      <sz val="11"/>
      <color rgb="FF333399"/>
      <name val="宋体"/>
      <family val="0"/>
      <charset val="134"/>
    </font>
    <font>
      <b val="true"/>
      <sz val="18"/>
      <color rgb="FF333399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66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808000"/>
      <name val="宋体"/>
      <family val="0"/>
      <charset val="134"/>
    </font>
    <font>
      <sz val="11"/>
      <color rgb="FFFF6600"/>
      <name val="宋体"/>
      <family val="0"/>
      <charset val="134"/>
    </font>
  </fonts>
  <fills count="19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FFFFCC"/>
        <bgColor rgb="FFFFFFFF"/>
      </patternFill>
    </fill>
    <fill>
      <patternFill patternType="solid">
        <fgColor rgb="FFCCCCFF"/>
        <bgColor rgb="FFC0C0C0"/>
      </patternFill>
    </fill>
    <fill>
      <patternFill patternType="solid">
        <fgColor rgb="FFFFCC99"/>
        <bgColor rgb="FFC0C0C0"/>
      </patternFill>
    </fill>
    <fill>
      <patternFill patternType="solid">
        <fgColor rgb="FFCCFFCC"/>
        <bgColor rgb="FFCCFFFF"/>
      </patternFill>
    </fill>
    <fill>
      <patternFill patternType="solid">
        <fgColor rgb="FFC0C0C0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99CCFF"/>
        <bgColor rgb="FFCCCCFF"/>
      </patternFill>
    </fill>
    <fill>
      <patternFill patternType="solid">
        <fgColor rgb="FFFF99CC"/>
        <bgColor rgb="FFFF8080"/>
      </patternFill>
    </fill>
    <fill>
      <patternFill patternType="solid">
        <fgColor rgb="FF666699"/>
        <bgColor rgb="FF808080"/>
      </patternFill>
    </fill>
    <fill>
      <patternFill patternType="solid">
        <fgColor rgb="FF993366"/>
        <bgColor rgb="FF993366"/>
      </patternFill>
    </fill>
    <fill>
      <patternFill patternType="solid">
        <fgColor rgb="FF808080"/>
        <bgColor rgb="FF969696"/>
      </patternFill>
    </fill>
    <fill>
      <patternFill patternType="solid">
        <fgColor rgb="FF33CCCC"/>
        <bgColor rgb="FF00CCFF"/>
      </patternFill>
    </fill>
    <fill>
      <patternFill patternType="solid">
        <fgColor rgb="FF969696"/>
        <bgColor rgb="FF808080"/>
      </patternFill>
    </fill>
    <fill>
      <patternFill patternType="solid">
        <fgColor rgb="FFFFFFFF"/>
        <bgColor rgb="FFFFFFCC"/>
      </patternFill>
    </fill>
    <fill>
      <patternFill patternType="solid">
        <fgColor rgb="FFFFFF99"/>
        <bgColor rgb="FFFFFFCC"/>
      </patternFill>
    </fill>
    <fill>
      <patternFill patternType="solid">
        <fgColor rgb="FFFFFF00"/>
        <bgColor rgb="FFFFFF00"/>
      </patternFill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666699"/>
      </bottom>
      <diagonal/>
    </border>
    <border diagonalUp="false" diagonalDown="false">
      <left/>
      <right/>
      <top/>
      <bottom style="thick">
        <color rgb="FF99CCFF"/>
      </bottom>
      <diagonal/>
    </border>
    <border diagonalUp="false" diagonalDown="false">
      <left/>
      <right/>
      <top/>
      <bottom style="medium">
        <color rgb="FFC0C0C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666699"/>
      </top>
      <bottom style="double">
        <color rgb="FF6666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</borders>
  <cellStyleXfs count="108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5" fillId="6" borderId="0" applyFont="true" applyBorder="false" applyAlignment="true" applyProtection="false">
      <alignment horizontal="general" vertical="center" textRotation="0" wrapText="false" indent="0" shrinkToFit="false"/>
    </xf>
    <xf numFmtId="164" fontId="5" fillId="6" borderId="0" applyFont="true" applyBorder="false" applyAlignment="true" applyProtection="false">
      <alignment horizontal="general" vertical="center" textRotation="0" wrapText="false" indent="0" shrinkToFit="false"/>
    </xf>
    <xf numFmtId="164" fontId="6" fillId="10" borderId="0" applyFont="true" applyBorder="false" applyAlignment="true" applyProtection="false">
      <alignment horizontal="general" vertical="center" textRotation="0" wrapText="false" indent="0" shrinkToFit="false"/>
    </xf>
    <xf numFmtId="164" fontId="6" fillId="10" borderId="0" applyFont="true" applyBorder="false" applyAlignment="true" applyProtection="false">
      <alignment horizontal="general" vertical="center" textRotation="0" wrapText="false" indent="0" shrinkToFit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8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8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9" fillId="0" borderId="1" applyFont="true" applyBorder="true" applyAlignment="true" applyProtection="false">
      <alignment horizontal="general" vertical="center" textRotation="0" wrapText="false" indent="0" shrinkToFit="false"/>
    </xf>
    <xf numFmtId="164" fontId="9" fillId="0" borderId="1" applyFont="true" applyBorder="true" applyAlignment="true" applyProtection="false">
      <alignment horizontal="general" vertical="center" textRotation="0" wrapText="false" indent="0" shrinkToFit="false"/>
    </xf>
    <xf numFmtId="164" fontId="10" fillId="0" borderId="2" applyFont="true" applyBorder="true" applyAlignment="true" applyProtection="false">
      <alignment horizontal="general" vertical="center" textRotation="0" wrapText="false" indent="0" shrinkToFit="false"/>
    </xf>
    <xf numFmtId="164" fontId="10" fillId="0" borderId="2" applyFont="true" applyBorder="true" applyAlignment="true" applyProtection="false">
      <alignment horizontal="general" vertical="center" textRotation="0" wrapText="false" indent="0" shrinkToFit="false"/>
    </xf>
    <xf numFmtId="164" fontId="11" fillId="0" borderId="3" applyFont="true" applyBorder="true" applyAlignment="true" applyProtection="false">
      <alignment horizontal="general" vertical="center" textRotation="0" wrapText="false" indent="0" shrinkToFit="false"/>
    </xf>
    <xf numFmtId="164" fontId="11" fillId="0" borderId="3" applyFont="true" applyBorder="true" applyAlignment="true" applyProtection="false">
      <alignment horizontal="general" vertical="center" textRotation="0" wrapText="false" indent="0" shrinkToFit="false"/>
    </xf>
    <xf numFmtId="164" fontId="11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0" borderId="0" applyFont="true" applyBorder="false" applyAlignment="true" applyProtection="false">
      <alignment horizontal="general" vertical="center" textRotation="0" wrapText="false" indent="0" shrinkToFit="false"/>
    </xf>
    <xf numFmtId="164" fontId="12" fillId="0" borderId="0" applyFont="true" applyBorder="false" applyAlignment="true" applyProtection="false">
      <alignment horizontal="general" vertical="center" textRotation="0" wrapText="false" indent="0" shrinkToFit="false"/>
    </xf>
    <xf numFmtId="164" fontId="12" fillId="0" borderId="0" applyFont="true" applyBorder="false" applyAlignment="true" applyProtection="false">
      <alignment horizontal="general" vertical="center" textRotation="0" wrapText="false" indent="0" shrinkToFit="false"/>
    </xf>
    <xf numFmtId="164" fontId="13" fillId="15" borderId="4" applyFont="true" applyBorder="true" applyAlignment="true" applyProtection="false">
      <alignment horizontal="general" vertical="center" textRotation="0" wrapText="false" indent="0" shrinkToFit="false"/>
    </xf>
    <xf numFmtId="164" fontId="13" fillId="15" borderId="4" applyFont="true" applyBorder="true" applyAlignment="true" applyProtection="false">
      <alignment horizontal="general" vertical="center" textRotation="0" wrapText="false" indent="0" shrinkToFit="false"/>
    </xf>
    <xf numFmtId="164" fontId="14" fillId="0" borderId="5" applyFont="true" applyBorder="true" applyAlignment="true" applyProtection="false">
      <alignment horizontal="general" vertical="center" textRotation="0" wrapText="false" indent="0" shrinkToFit="false"/>
    </xf>
    <xf numFmtId="164" fontId="14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3" borderId="6" applyFont="true" applyBorder="true" applyAlignment="true" applyProtection="false">
      <alignment horizontal="general" vertical="center" textRotation="0" wrapText="false" indent="0" shrinkToFit="false"/>
    </xf>
    <xf numFmtId="164" fontId="0" fillId="3" borderId="6" applyFont="true" applyBorder="tru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6" fillId="0" borderId="0" applyFont="true" applyBorder="false" applyAlignment="true" applyProtection="false">
      <alignment horizontal="general" vertical="center" textRotation="0" wrapText="false" indent="0" shrinkToFit="false"/>
    </xf>
    <xf numFmtId="164" fontId="16" fillId="0" borderId="0" applyFont="true" applyBorder="false" applyAlignment="true" applyProtection="false">
      <alignment horizontal="general" vertical="center" textRotation="0" wrapText="false" indent="0" shrinkToFit="false"/>
    </xf>
    <xf numFmtId="164" fontId="17" fillId="16" borderId="7" applyFont="true" applyBorder="true" applyAlignment="true" applyProtection="false">
      <alignment horizontal="general" vertical="center" textRotation="0" wrapText="false" indent="0" shrinkToFit="false"/>
    </xf>
    <xf numFmtId="164" fontId="17" fillId="16" borderId="7" applyFont="true" applyBorder="true" applyAlignment="true" applyProtection="false">
      <alignment horizontal="general" vertical="center" textRotation="0" wrapText="false" indent="0" shrinkToFit="false"/>
    </xf>
    <xf numFmtId="164" fontId="18" fillId="5" borderId="7" applyFont="true" applyBorder="true" applyAlignment="true" applyProtection="false">
      <alignment horizontal="general" vertical="center" textRotation="0" wrapText="false" indent="0" shrinkToFit="false"/>
    </xf>
    <xf numFmtId="164" fontId="18" fillId="5" borderId="7" applyFont="true" applyBorder="true" applyAlignment="true" applyProtection="false">
      <alignment horizontal="general" vertical="center" textRotation="0" wrapText="false" indent="0" shrinkToFit="false"/>
    </xf>
    <xf numFmtId="164" fontId="19" fillId="16" borderId="8" applyFont="true" applyBorder="true" applyAlignment="true" applyProtection="false">
      <alignment horizontal="general" vertical="center" textRotation="0" wrapText="false" indent="0" shrinkToFit="false"/>
    </xf>
    <xf numFmtId="164" fontId="19" fillId="16" borderId="8" applyFont="true" applyBorder="true" applyAlignment="true" applyProtection="false">
      <alignment horizontal="general" vertical="center" textRotation="0" wrapText="false" indent="0" shrinkToFit="false"/>
    </xf>
    <xf numFmtId="164" fontId="20" fillId="17" borderId="0" applyFont="true" applyBorder="false" applyAlignment="true" applyProtection="false">
      <alignment horizontal="general" vertical="center" textRotation="0" wrapText="false" indent="0" shrinkToFit="false"/>
    </xf>
    <xf numFmtId="164" fontId="20" fillId="17" borderId="0" applyFont="true" applyBorder="false" applyAlignment="true" applyProtection="false">
      <alignment horizontal="general" vertical="center" textRotation="0" wrapText="false" indent="0" shrinkToFit="false"/>
    </xf>
    <xf numFmtId="164" fontId="21" fillId="0" borderId="9" applyFont="true" applyBorder="true" applyAlignment="true" applyProtection="false">
      <alignment horizontal="general" vertical="center" textRotation="0" wrapText="false" indent="0" shrinkToFit="false"/>
    </xf>
    <xf numFmtId="164" fontId="21" fillId="0" borderId="9" applyFont="true" applyBorder="true" applyAlignment="true" applyProtection="false">
      <alignment horizontal="general" vertical="center" textRotation="0" wrapText="false" indent="0" shrinkToFit="false"/>
    </xf>
    <xf numFmtId="164" fontId="6" fillId="10" borderId="0" applyFont="true" applyBorder="false" applyAlignment="true" applyProtection="false">
      <alignment horizontal="general" vertical="center" textRotation="0" wrapText="false" indent="0" shrinkToFit="false"/>
    </xf>
  </cellStyleXfs>
  <cellXfs count="1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6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18" borderId="0" xfId="6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9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18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10" borderId="0" xfId="107" applyFont="false" applyBorder="true" applyAlignment="true" applyProtection="true">
      <alignment horizontal="general" vertical="center" textRotation="0" wrapText="false" indent="0" shrinkToFit="false"/>
      <protection locked="true" hidden="false"/>
    </xf>
    <xf numFmtId="165" fontId="6" fillId="10" borderId="0" xfId="107" applyFont="fals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6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61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94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 2" xfId="20"/>
    <cellStyle name="20% - 强调文字颜色 1 3" xfId="21"/>
    <cellStyle name="20% - 强调文字颜色 2 2" xfId="22"/>
    <cellStyle name="20% - 强调文字颜色 2 3" xfId="23"/>
    <cellStyle name="20% - 强调文字颜色 3 2" xfId="24"/>
    <cellStyle name="20% - 强调文字颜色 3 3" xfId="25"/>
    <cellStyle name="20% - 强调文字颜色 4 2" xfId="26"/>
    <cellStyle name="20% - 强调文字颜色 4 3" xfId="27"/>
    <cellStyle name="20% - 强调文字颜色 5 2" xfId="28"/>
    <cellStyle name="20% - 强调文字颜色 5 3" xfId="29"/>
    <cellStyle name="20% - 强调文字颜色 6 2" xfId="30"/>
    <cellStyle name="20% - 强调文字颜色 6 3" xfId="31"/>
    <cellStyle name="40% - 强调文字颜色 1 2" xfId="32"/>
    <cellStyle name="40% - 强调文字颜色 1 3" xfId="33"/>
    <cellStyle name="40% - 强调文字颜色 2 2" xfId="34"/>
    <cellStyle name="40% - 强调文字颜色 2 3" xfId="35"/>
    <cellStyle name="40% - 强调文字颜色 3 2" xfId="36"/>
    <cellStyle name="40% - 强调文字颜色 3 3" xfId="37"/>
    <cellStyle name="40% - 强调文字颜色 4 2" xfId="38"/>
    <cellStyle name="40% - 强调文字颜色 4 3" xfId="39"/>
    <cellStyle name="40% - 强调文字颜色 5 2" xfId="40"/>
    <cellStyle name="40% - 强调文字颜色 5 3" xfId="41"/>
    <cellStyle name="40% - 强调文字颜色 6 2" xfId="42"/>
    <cellStyle name="40% - 强调文字颜色 6 3" xfId="43"/>
    <cellStyle name="60% - 强调文字颜色 1 2" xfId="44"/>
    <cellStyle name="60% - 强调文字颜色 1 3" xfId="45"/>
    <cellStyle name="60% - 强调文字颜色 2 2" xfId="46"/>
    <cellStyle name="60% - 强调文字颜色 2 3" xfId="47"/>
    <cellStyle name="60% - 强调文字颜色 3 2" xfId="48"/>
    <cellStyle name="60% - 强调文字颜色 3 3" xfId="49"/>
    <cellStyle name="60% - 强调文字颜色 4 2" xfId="50"/>
    <cellStyle name="60% - 强调文字颜色 4 3" xfId="51"/>
    <cellStyle name="60% - 强调文字颜色 5 2" xfId="52"/>
    <cellStyle name="60% - 强调文字颜色 5 3" xfId="53"/>
    <cellStyle name="60% - 强调文字颜色 6 2" xfId="54"/>
    <cellStyle name="60% - 强调文字颜色 6 3" xfId="55"/>
    <cellStyle name="好 2" xfId="56"/>
    <cellStyle name="好 3" xfId="57"/>
    <cellStyle name="差 2" xfId="58"/>
    <cellStyle name="差 3" xfId="59"/>
    <cellStyle name="常规 2" xfId="60"/>
    <cellStyle name="常规 3" xfId="61"/>
    <cellStyle name="常规 4" xfId="62"/>
    <cellStyle name="常规 5" xfId="63"/>
    <cellStyle name="常规 6" xfId="64"/>
    <cellStyle name="强调文字颜色 1 2" xfId="65"/>
    <cellStyle name="强调文字颜色 1 3" xfId="66"/>
    <cellStyle name="强调文字颜色 2 2" xfId="67"/>
    <cellStyle name="强调文字颜色 2 3" xfId="68"/>
    <cellStyle name="强调文字颜色 3 2" xfId="69"/>
    <cellStyle name="强调文字颜色 3 3" xfId="70"/>
    <cellStyle name="强调文字颜色 4 2" xfId="71"/>
    <cellStyle name="强调文字颜色 4 3" xfId="72"/>
    <cellStyle name="强调文字颜色 5 2" xfId="73"/>
    <cellStyle name="强调文字颜色 5 3" xfId="74"/>
    <cellStyle name="强调文字颜色 6 2" xfId="75"/>
    <cellStyle name="强调文字颜色 6 3" xfId="76"/>
    <cellStyle name="标题 1 2" xfId="77"/>
    <cellStyle name="标题 1 3" xfId="78"/>
    <cellStyle name="标题 2 2" xfId="79"/>
    <cellStyle name="标题 2 3" xfId="80"/>
    <cellStyle name="标题 3 2" xfId="81"/>
    <cellStyle name="标题 3 3" xfId="82"/>
    <cellStyle name="标题 4 2" xfId="83"/>
    <cellStyle name="标题 4 3" xfId="84"/>
    <cellStyle name="标题 5" xfId="85"/>
    <cellStyle name="标题 6" xfId="86"/>
    <cellStyle name="检查单元格 2" xfId="87"/>
    <cellStyle name="检查单元格 3" xfId="88"/>
    <cellStyle name="汇总 2" xfId="89"/>
    <cellStyle name="汇总 3" xfId="90"/>
    <cellStyle name="注释 2" xfId="91"/>
    <cellStyle name="注释 3" xfId="92"/>
    <cellStyle name="解释性文本 2" xfId="93"/>
    <cellStyle name="解释性文本 3" xfId="94"/>
    <cellStyle name="警告文本 2" xfId="95"/>
    <cellStyle name="警告文本 3" xfId="96"/>
    <cellStyle name="计算 2" xfId="97"/>
    <cellStyle name="计算 3" xfId="98"/>
    <cellStyle name="输入 2" xfId="99"/>
    <cellStyle name="输入 3" xfId="100"/>
    <cellStyle name="输出 2" xfId="101"/>
    <cellStyle name="输出 3" xfId="102"/>
    <cellStyle name="适中 2" xfId="103"/>
    <cellStyle name="适中 3" xfId="104"/>
    <cellStyle name="链接单元格 2" xfId="105"/>
    <cellStyle name="链接单元格 3" xfId="106"/>
    <cellStyle name="Excel_BuiltIn_差" xfId="107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5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38" activeCellId="0" sqref="E38"/>
    </sheetView>
  </sheetViews>
  <sheetFormatPr defaultColWidth="8.9921875" defaultRowHeight="13.5" zeroHeight="false" outlineLevelRow="0" outlineLevelCol="0"/>
  <cols>
    <col collapsed="false" customWidth="true" hidden="false" outlineLevel="0" max="2" min="2" style="0" width="10.12"/>
    <col collapsed="false" customWidth="true" hidden="false" outlineLevel="0" max="5" min="5" style="0" width="11.99"/>
    <col collapsed="false" customWidth="true" hidden="false" outlineLevel="0" max="6" min="6" style="0" width="11.37"/>
    <col collapsed="false" customWidth="true" hidden="false" outlineLevel="0" max="8" min="8" style="0" width="11.99"/>
    <col collapsed="false" customWidth="true" hidden="false" outlineLevel="0" max="11" min="11" style="0" width="11.24"/>
  </cols>
  <sheetData>
    <row r="1" customFormat="false" ht="13.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</row>
    <row r="2" customFormat="false" ht="13.5" hidden="false" customHeight="false" outlineLevel="0" collapsed="false">
      <c r="A2" s="0" t="s">
        <v>5</v>
      </c>
      <c r="B2" s="0" t="s">
        <v>6</v>
      </c>
      <c r="C2" s="0" t="n">
        <v>3</v>
      </c>
      <c r="D2" s="0" t="n">
        <v>15</v>
      </c>
      <c r="E2" s="0" t="n">
        <v>0.2</v>
      </c>
    </row>
    <row r="3" customFormat="false" ht="13.5" hidden="false" customHeight="false" outlineLevel="0" collapsed="false">
      <c r="A3" s="0" t="s">
        <v>7</v>
      </c>
      <c r="B3" s="0" t="s">
        <v>8</v>
      </c>
      <c r="C3" s="0" t="s">
        <v>9</v>
      </c>
      <c r="D3" s="0" t="s">
        <v>10</v>
      </c>
      <c r="E3" s="0" t="s">
        <v>11</v>
      </c>
      <c r="F3" s="0" t="s">
        <v>8</v>
      </c>
      <c r="G3" s="0" t="s">
        <v>9</v>
      </c>
      <c r="H3" s="0" t="s">
        <v>10</v>
      </c>
      <c r="J3" s="1" t="s">
        <v>12</v>
      </c>
      <c r="K3" s="1" t="s">
        <v>13</v>
      </c>
      <c r="M3" s="2" t="s">
        <v>14</v>
      </c>
      <c r="N3" s="1" t="s">
        <v>15</v>
      </c>
      <c r="O3" s="1" t="s">
        <v>16</v>
      </c>
    </row>
    <row r="4" customFormat="false" ht="13.5" hidden="false" customHeight="false" outlineLevel="0" collapsed="false">
      <c r="B4" s="0" t="s">
        <v>17</v>
      </c>
      <c r="C4" s="0" t="n">
        <v>14.4136</v>
      </c>
      <c r="D4" s="3" t="n">
        <f aca="false">AVERAGE(C4:C6)</f>
        <v>14.4415666666667</v>
      </c>
      <c r="E4" s="4" t="s">
        <v>18</v>
      </c>
      <c r="F4" s="0" t="s">
        <v>19</v>
      </c>
      <c r="G4" s="0" t="n">
        <v>24.7535</v>
      </c>
      <c r="H4" s="3" t="n">
        <f aca="false">AVERAGE(G4:G6)</f>
        <v>24.7736</v>
      </c>
      <c r="J4" s="3" t="n">
        <f aca="false">H4-D4</f>
        <v>10.3320333333333</v>
      </c>
      <c r="K4" s="0" t="n">
        <f aca="false">POWER(2,-J4)</f>
        <v>0.000775796918921876</v>
      </c>
      <c r="M4" s="5" t="n">
        <f aca="false">K4/$L$18</f>
        <v>4.33918857798401</v>
      </c>
      <c r="N4" s="0" t="n">
        <f aca="false">AVERAGE(M4:M13)</f>
        <v>2.37843708130319</v>
      </c>
      <c r="O4" s="0" t="n">
        <f aca="false">TTEST(M4:M13,M18:M27,2,2)</f>
        <v>0.175071579519414</v>
      </c>
    </row>
    <row r="5" customFormat="false" ht="13.5" hidden="false" customHeight="false" outlineLevel="0" collapsed="false">
      <c r="B5" s="0" t="s">
        <v>20</v>
      </c>
      <c r="C5" s="0" t="n">
        <v>14.4874</v>
      </c>
      <c r="D5" s="3"/>
      <c r="F5" s="0" t="s">
        <v>21</v>
      </c>
      <c r="G5" s="0" t="n">
        <v>24.8248</v>
      </c>
      <c r="H5" s="3"/>
      <c r="J5" s="3"/>
      <c r="M5" s="5"/>
    </row>
    <row r="6" customFormat="false" ht="13.5" hidden="false" customHeight="false" outlineLevel="0" collapsed="false">
      <c r="B6" s="0" t="s">
        <v>22</v>
      </c>
      <c r="C6" s="0" t="n">
        <v>14.4237</v>
      </c>
      <c r="D6" s="3"/>
      <c r="F6" s="0" t="s">
        <v>23</v>
      </c>
      <c r="G6" s="0" t="n">
        <v>24.7425</v>
      </c>
      <c r="H6" s="3"/>
      <c r="J6" s="3"/>
      <c r="M6" s="5"/>
    </row>
    <row r="7" customFormat="false" ht="13.5" hidden="false" customHeight="false" outlineLevel="0" collapsed="false">
      <c r="B7" s="0" t="s">
        <v>24</v>
      </c>
      <c r="C7" s="0" t="n">
        <v>15.6461</v>
      </c>
      <c r="D7" s="3" t="n">
        <f aca="false">AVERAGE(C7:C9)</f>
        <v>15.6065</v>
      </c>
      <c r="F7" s="0" t="s">
        <v>19</v>
      </c>
      <c r="G7" s="0" t="n">
        <v>28.5163</v>
      </c>
      <c r="H7" s="3" t="n">
        <f aca="false">AVERAGE(G7:G9)</f>
        <v>28.68</v>
      </c>
      <c r="J7" s="3" t="n">
        <f aca="false">H7-D7</f>
        <v>13.0735</v>
      </c>
      <c r="K7" s="0" t="n">
        <f aca="false">POWER(2,-J7)</f>
        <v>0.000116007041623383</v>
      </c>
      <c r="M7" s="5" t="n">
        <f aca="false">K7/$L$18</f>
        <v>0.648850772283862</v>
      </c>
    </row>
    <row r="8" customFormat="false" ht="13.5" hidden="false" customHeight="false" outlineLevel="0" collapsed="false">
      <c r="B8" s="0" t="s">
        <v>25</v>
      </c>
      <c r="C8" s="0" t="n">
        <v>15.6213</v>
      </c>
      <c r="D8" s="3"/>
      <c r="F8" s="0" t="s">
        <v>26</v>
      </c>
      <c r="G8" s="0" t="n">
        <v>28.3745</v>
      </c>
      <c r="H8" s="3"/>
      <c r="J8" s="3"/>
      <c r="M8" s="5"/>
    </row>
    <row r="9" customFormat="false" ht="13.5" hidden="false" customHeight="false" outlineLevel="0" collapsed="false">
      <c r="B9" s="0" t="s">
        <v>27</v>
      </c>
      <c r="C9" s="0" t="n">
        <v>15.5521</v>
      </c>
      <c r="D9" s="3"/>
      <c r="F9" s="0" t="s">
        <v>28</v>
      </c>
      <c r="G9" s="0" t="n">
        <v>29.1492</v>
      </c>
      <c r="H9" s="3"/>
      <c r="J9" s="3"/>
      <c r="M9" s="5"/>
    </row>
    <row r="10" customFormat="false" ht="13.5" hidden="false" customHeight="false" outlineLevel="0" collapsed="false">
      <c r="B10" s="0" t="s">
        <v>29</v>
      </c>
      <c r="C10" s="0" t="n">
        <v>14.4453</v>
      </c>
      <c r="D10" s="3" t="n">
        <f aca="false">AVERAGE(C10:C12)</f>
        <v>14.4690333333333</v>
      </c>
      <c r="F10" s="0" t="s">
        <v>30</v>
      </c>
      <c r="G10" s="0" t="n">
        <v>24.7938</v>
      </c>
      <c r="H10" s="3" t="n">
        <f aca="false">AVERAGE(G10:G12)</f>
        <v>25.2797</v>
      </c>
      <c r="J10" s="3" t="n">
        <f aca="false">H10-D10</f>
        <v>10.8106666666667</v>
      </c>
      <c r="K10" s="0" t="n">
        <f aca="false">POWER(2,-J10)</f>
        <v>0.000556756197693884</v>
      </c>
      <c r="M10" s="5" t="n">
        <f aca="false">K10/$L$18</f>
        <v>3.11404966278088</v>
      </c>
    </row>
    <row r="11" customFormat="false" ht="13.5" hidden="false" customHeight="false" outlineLevel="0" collapsed="false">
      <c r="B11" s="0" t="s">
        <v>31</v>
      </c>
      <c r="C11" s="0" t="n">
        <v>14.406</v>
      </c>
      <c r="D11" s="3"/>
      <c r="F11" s="0" t="s">
        <v>32</v>
      </c>
      <c r="G11" s="0" t="n">
        <v>26.3489</v>
      </c>
      <c r="H11" s="3"/>
      <c r="J11" s="3"/>
      <c r="M11" s="5"/>
    </row>
    <row r="12" customFormat="false" ht="13.5" hidden="false" customHeight="false" outlineLevel="0" collapsed="false">
      <c r="B12" s="0" t="s">
        <v>33</v>
      </c>
      <c r="C12" s="0" t="n">
        <v>14.5558</v>
      </c>
      <c r="D12" s="3"/>
      <c r="F12" s="0" t="s">
        <v>34</v>
      </c>
      <c r="G12" s="0" t="n">
        <v>24.6964</v>
      </c>
      <c r="H12" s="3"/>
      <c r="J12" s="3"/>
      <c r="M12" s="5"/>
    </row>
    <row r="13" customFormat="false" ht="13.5" hidden="false" customHeight="false" outlineLevel="0" collapsed="false">
      <c r="B13" s="0" t="s">
        <v>35</v>
      </c>
      <c r="C13" s="0" t="n">
        <v>15.0275</v>
      </c>
      <c r="D13" s="3" t="n">
        <f aca="false">AVERAGE(C13:C15)</f>
        <v>15.0221333333333</v>
      </c>
      <c r="F13" s="0" t="s">
        <v>36</v>
      </c>
      <c r="G13" s="0" t="n">
        <v>27.0023</v>
      </c>
      <c r="H13" s="3" t="n">
        <f aca="false">AVERAGE(G13:G15)</f>
        <v>26.9742</v>
      </c>
      <c r="J13" s="3" t="n">
        <f aca="false">H13-D13</f>
        <v>11.9520666666667</v>
      </c>
      <c r="K13" s="0" t="n">
        <f aca="false">POWER(2,-J13)</f>
        <v>0.000252388419000913</v>
      </c>
      <c r="M13" s="5" t="n">
        <f aca="false">K13/$L$18</f>
        <v>1.411659312164</v>
      </c>
    </row>
    <row r="14" customFormat="false" ht="13.5" hidden="false" customHeight="false" outlineLevel="0" collapsed="false">
      <c r="B14" s="0" t="s">
        <v>37</v>
      </c>
      <c r="C14" s="0" t="n">
        <v>14.9961</v>
      </c>
      <c r="D14" s="3"/>
      <c r="F14" s="0" t="s">
        <v>38</v>
      </c>
      <c r="G14" s="0" t="n">
        <v>26.6045</v>
      </c>
      <c r="H14" s="3"/>
      <c r="J14" s="3"/>
      <c r="M14" s="5"/>
    </row>
    <row r="15" customFormat="false" ht="13.5" hidden="false" customHeight="false" outlineLevel="0" collapsed="false">
      <c r="B15" s="0" t="s">
        <v>39</v>
      </c>
      <c r="C15" s="0" t="n">
        <v>15.0428</v>
      </c>
      <c r="D15" s="3"/>
      <c r="F15" s="0" t="s">
        <v>40</v>
      </c>
      <c r="G15" s="0" t="n">
        <v>27.3158</v>
      </c>
      <c r="H15" s="3"/>
      <c r="J15" s="3"/>
      <c r="M15" s="5"/>
    </row>
    <row r="16" customFormat="false" ht="13.5" hidden="false" customHeight="false" outlineLevel="0" collapsed="false">
      <c r="D16" s="3"/>
      <c r="H16" s="3"/>
      <c r="J16" s="3"/>
      <c r="M16" s="5"/>
    </row>
    <row r="17" customFormat="false" ht="13.5" hidden="false" customHeight="false" outlineLevel="0" collapsed="false">
      <c r="B17" s="0" t="s">
        <v>8</v>
      </c>
      <c r="C17" s="0" t="s">
        <v>9</v>
      </c>
      <c r="D17" s="3"/>
      <c r="F17" s="0" t="s">
        <v>8</v>
      </c>
      <c r="G17" s="0" t="s">
        <v>9</v>
      </c>
      <c r="H17" s="3"/>
      <c r="J17" s="3"/>
      <c r="M17" s="5"/>
    </row>
    <row r="18" customFormat="false" ht="13.5" hidden="false" customHeight="false" outlineLevel="0" collapsed="false">
      <c r="B18" s="0" t="s">
        <v>41</v>
      </c>
      <c r="C18" s="0" t="n">
        <v>17.9181</v>
      </c>
      <c r="D18" s="3" t="n">
        <f aca="false">AVERAGE(C18:C20)</f>
        <v>17.9577</v>
      </c>
      <c r="F18" s="0" t="s">
        <v>42</v>
      </c>
      <c r="G18" s="0" t="n">
        <v>31.1058</v>
      </c>
      <c r="H18" s="3" t="n">
        <f aca="false">AVERAGE(G18:G20)</f>
        <v>31.6105333333333</v>
      </c>
      <c r="J18" s="3" t="n">
        <f aca="false">H18-D18</f>
        <v>13.6528333333333</v>
      </c>
      <c r="K18" s="0" t="n">
        <f aca="false">POWER(2,-J18)</f>
        <v>7.76403779531095E-005</v>
      </c>
      <c r="L18" s="0" t="n">
        <f aca="false">(K18+K21+K24+K27)/4</f>
        <v>0.000178788477379868</v>
      </c>
      <c r="M18" s="5" t="n">
        <f aca="false">K18/$L$18</f>
        <v>0.434258287172214</v>
      </c>
      <c r="N18" s="0" t="n">
        <f aca="false">AVERAGE(M18:M27)</f>
        <v>1</v>
      </c>
    </row>
    <row r="19" customFormat="false" ht="13.5" hidden="false" customHeight="false" outlineLevel="0" collapsed="false">
      <c r="B19" s="0" t="s">
        <v>43</v>
      </c>
      <c r="C19" s="0" t="n">
        <v>18.0182</v>
      </c>
      <c r="D19" s="3"/>
      <c r="F19" s="0" t="s">
        <v>44</v>
      </c>
      <c r="G19" s="0" t="n">
        <v>31.4748</v>
      </c>
      <c r="H19" s="3"/>
      <c r="J19" s="3"/>
      <c r="M19" s="5"/>
    </row>
    <row r="20" customFormat="false" ht="13.5" hidden="false" customHeight="false" outlineLevel="0" collapsed="false">
      <c r="B20" s="0" t="s">
        <v>45</v>
      </c>
      <c r="C20" s="0" t="n">
        <v>17.9368</v>
      </c>
      <c r="D20" s="3"/>
      <c r="F20" s="0" t="s">
        <v>46</v>
      </c>
      <c r="G20" s="0" t="n">
        <v>32.251</v>
      </c>
      <c r="H20" s="3"/>
      <c r="J20" s="3"/>
      <c r="M20" s="5"/>
    </row>
    <row r="21" customFormat="false" ht="13.5" hidden="false" customHeight="false" outlineLevel="0" collapsed="false">
      <c r="B21" s="0" t="s">
        <v>47</v>
      </c>
      <c r="C21" s="0" t="n">
        <v>15.0492</v>
      </c>
      <c r="D21" s="3" t="n">
        <f aca="false">AVERAGE(C21:C23)</f>
        <v>14.9156333333333</v>
      </c>
      <c r="F21" s="0" t="s">
        <v>48</v>
      </c>
      <c r="G21" s="0" t="n">
        <v>26.733</v>
      </c>
      <c r="H21" s="3" t="n">
        <f aca="false">AVERAGE(G21:G23)</f>
        <v>26.8481666666667</v>
      </c>
      <c r="J21" s="3" t="n">
        <f aca="false">H21-D21</f>
        <v>11.9325333333333</v>
      </c>
      <c r="K21" s="0" t="n">
        <f aca="false">POWER(2,-J21)</f>
        <v>0.000255828864023767</v>
      </c>
      <c r="M21" s="5" t="n">
        <f aca="false">K21/$L$18</f>
        <v>1.43090241481398</v>
      </c>
    </row>
    <row r="22" customFormat="false" ht="13.5" hidden="false" customHeight="false" outlineLevel="0" collapsed="false">
      <c r="B22" s="0" t="s">
        <v>49</v>
      </c>
      <c r="C22" s="0" t="n">
        <v>14.9282</v>
      </c>
      <c r="D22" s="3"/>
      <c r="F22" s="0" t="s">
        <v>50</v>
      </c>
      <c r="G22" s="0" t="n">
        <v>26.7092</v>
      </c>
      <c r="H22" s="3"/>
      <c r="J22" s="3"/>
      <c r="M22" s="5"/>
    </row>
    <row r="23" customFormat="false" ht="13.5" hidden="false" customHeight="false" outlineLevel="0" collapsed="false">
      <c r="B23" s="0" t="s">
        <v>51</v>
      </c>
      <c r="C23" s="0" t="n">
        <v>14.7695</v>
      </c>
      <c r="D23" s="3"/>
      <c r="F23" s="0" t="s">
        <v>52</v>
      </c>
      <c r="G23" s="0" t="n">
        <v>27.1023</v>
      </c>
      <c r="H23" s="3"/>
      <c r="J23" s="3"/>
      <c r="M23" s="5"/>
    </row>
    <row r="24" customFormat="false" ht="13.5" hidden="false" customHeight="false" outlineLevel="0" collapsed="false">
      <c r="B24" s="0" t="s">
        <v>53</v>
      </c>
      <c r="C24" s="0" t="n">
        <v>16.8959</v>
      </c>
      <c r="D24" s="3" t="n">
        <f aca="false">AVERAGE(C24:C26)</f>
        <v>16.6961</v>
      </c>
      <c r="F24" s="0" t="s">
        <v>54</v>
      </c>
      <c r="G24" s="0" t="n">
        <v>28.1063</v>
      </c>
      <c r="H24" s="3" t="n">
        <f aca="false">AVERAGE(G24:G26)</f>
        <v>28.3741</v>
      </c>
      <c r="J24" s="3" t="n">
        <f aca="false">H24-D24</f>
        <v>11.678</v>
      </c>
      <c r="K24" s="0" t="n">
        <f aca="false">POWER(2,-J24)</f>
        <v>0.000305190991842093</v>
      </c>
      <c r="M24" s="5" t="n">
        <f aca="false">K24/$L$18</f>
        <v>1.70699474773008</v>
      </c>
    </row>
    <row r="25" customFormat="false" ht="13.5" hidden="false" customHeight="false" outlineLevel="0" collapsed="false">
      <c r="B25" s="0" t="s">
        <v>55</v>
      </c>
      <c r="C25" s="0" t="n">
        <v>16.6147</v>
      </c>
      <c r="D25" s="3"/>
      <c r="F25" s="0" t="s">
        <v>56</v>
      </c>
      <c r="G25" s="0" t="n">
        <v>28.2937</v>
      </c>
      <c r="H25" s="3"/>
      <c r="J25" s="3"/>
      <c r="M25" s="5"/>
    </row>
    <row r="26" customFormat="false" ht="13.5" hidden="false" customHeight="false" outlineLevel="0" collapsed="false">
      <c r="B26" s="0" t="s">
        <v>57</v>
      </c>
      <c r="C26" s="0" t="n">
        <v>16.5777</v>
      </c>
      <c r="D26" s="3"/>
      <c r="F26" s="0" t="s">
        <v>58</v>
      </c>
      <c r="G26" s="0" t="n">
        <v>28.7223</v>
      </c>
      <c r="H26" s="3"/>
      <c r="J26" s="3"/>
      <c r="M26" s="5"/>
    </row>
    <row r="27" customFormat="false" ht="13.5" hidden="false" customHeight="false" outlineLevel="0" collapsed="false">
      <c r="B27" s="0" t="s">
        <v>59</v>
      </c>
      <c r="C27" s="0" t="n">
        <v>18.5398</v>
      </c>
      <c r="D27" s="3" t="n">
        <f aca="false">AVERAGE(C27:C29)</f>
        <v>18.5000333333333</v>
      </c>
      <c r="F27" s="0" t="s">
        <v>60</v>
      </c>
      <c r="G27" s="0" t="n">
        <v>31.2477</v>
      </c>
      <c r="H27" s="3" t="n">
        <f aca="false">AVERAGE(G27:G29)</f>
        <v>32.1743333333333</v>
      </c>
      <c r="J27" s="3" t="n">
        <f aca="false">H27-D27</f>
        <v>13.6743</v>
      </c>
      <c r="K27" s="0" t="n">
        <f aca="false">POWER(2,-J27)</f>
        <v>7.64936757005021E-005</v>
      </c>
      <c r="M27" s="5" t="n">
        <f aca="false">K27/$L$18</f>
        <v>0.427844550283728</v>
      </c>
    </row>
    <row r="28" customFormat="false" ht="13.5" hidden="false" customHeight="false" outlineLevel="0" collapsed="false">
      <c r="B28" s="0" t="s">
        <v>61</v>
      </c>
      <c r="C28" s="0" t="n">
        <v>18.5417</v>
      </c>
      <c r="D28" s="3"/>
      <c r="F28" s="0" t="s">
        <v>62</v>
      </c>
      <c r="G28" s="0" t="n">
        <v>32.8705</v>
      </c>
      <c r="H28" s="3"/>
    </row>
    <row r="29" customFormat="false" ht="13.5" hidden="false" customHeight="false" outlineLevel="0" collapsed="false">
      <c r="B29" s="0" t="s">
        <v>63</v>
      </c>
      <c r="C29" s="0" t="n">
        <v>18.4186</v>
      </c>
      <c r="D29" s="3"/>
      <c r="F29" s="0" t="s">
        <v>64</v>
      </c>
      <c r="G29" s="0" t="n">
        <v>32.4048</v>
      </c>
      <c r="H29" s="3"/>
    </row>
    <row r="30" s="6" customFormat="true" ht="13.5" hidden="false" customHeight="false" outlineLevel="0" collapsed="false">
      <c r="D30" s="7"/>
    </row>
    <row r="31" customFormat="false" ht="13.5" hidden="false" customHeight="false" outlineLevel="0" collapsed="false">
      <c r="F31" s="0" t="s">
        <v>8</v>
      </c>
      <c r="G31" s="0" t="s">
        <v>9</v>
      </c>
      <c r="H31" s="0" t="s">
        <v>10</v>
      </c>
      <c r="J31" s="1" t="s">
        <v>12</v>
      </c>
      <c r="K31" s="1" t="s">
        <v>13</v>
      </c>
      <c r="M31" s="2" t="s">
        <v>14</v>
      </c>
      <c r="N31" s="1" t="s">
        <v>15</v>
      </c>
      <c r="O31" s="1" t="s">
        <v>16</v>
      </c>
    </row>
    <row r="32" customFormat="false" ht="13.5" hidden="false" customHeight="false" outlineLevel="0" collapsed="false">
      <c r="D32" s="3"/>
      <c r="E32" s="4" t="s">
        <v>65</v>
      </c>
      <c r="F32" s="0" t="s">
        <v>66</v>
      </c>
      <c r="G32" s="0" t="n">
        <v>24.6941</v>
      </c>
      <c r="H32" s="3" t="n">
        <f aca="false">AVERAGE(G32:G34)</f>
        <v>24.3045333333333</v>
      </c>
      <c r="J32" s="3" t="n">
        <f aca="false">H32-D4</f>
        <v>9.86296666666667</v>
      </c>
      <c r="K32" s="0" t="n">
        <f aca="false">POWER(2,-J32)</f>
        <v>0.00107386870716391</v>
      </c>
      <c r="M32" s="5" t="n">
        <f aca="false">K32/$L$46</f>
        <v>5.33885538526162</v>
      </c>
      <c r="N32" s="0" t="n">
        <f aca="false">AVERAGE(M32:M41)</f>
        <v>6.84378266602563</v>
      </c>
      <c r="O32" s="0" t="n">
        <f aca="false">TTEST(M32:M41,M46:M55,2,2)</f>
        <v>0.0167278117221265</v>
      </c>
    </row>
    <row r="33" customFormat="false" ht="13.5" hidden="false" customHeight="false" outlineLevel="0" collapsed="false">
      <c r="D33" s="3"/>
      <c r="F33" s="0" t="s">
        <v>67</v>
      </c>
      <c r="G33" s="0" t="n">
        <v>24.0813</v>
      </c>
      <c r="H33" s="3"/>
      <c r="J33" s="3"/>
      <c r="M33" s="5"/>
    </row>
    <row r="34" customFormat="false" ht="13.5" hidden="false" customHeight="false" outlineLevel="0" collapsed="false">
      <c r="D34" s="3"/>
      <c r="F34" s="0" t="s">
        <v>68</v>
      </c>
      <c r="G34" s="0" t="n">
        <v>24.1382</v>
      </c>
      <c r="H34" s="3"/>
      <c r="J34" s="3"/>
      <c r="M34" s="5"/>
    </row>
    <row r="35" customFormat="false" ht="13.5" hidden="false" customHeight="false" outlineLevel="0" collapsed="false">
      <c r="D35" s="3"/>
      <c r="F35" s="0" t="s">
        <v>69</v>
      </c>
      <c r="G35" s="0" t="n">
        <v>25.7818</v>
      </c>
      <c r="H35" s="3" t="n">
        <f aca="false">AVERAGE(G35:G37)</f>
        <v>25.6567333333333</v>
      </c>
      <c r="J35" s="3" t="n">
        <f aca="false">H35-D7</f>
        <v>10.0502333333333</v>
      </c>
      <c r="K35" s="0" t="n">
        <f aca="false">POWER(2,-J35)</f>
        <v>0.000943144645000922</v>
      </c>
      <c r="M35" s="5" t="n">
        <f aca="false">K35/$L$46</f>
        <v>4.68894645448985</v>
      </c>
    </row>
    <row r="36" customFormat="false" ht="13.5" hidden="false" customHeight="false" outlineLevel="0" collapsed="false">
      <c r="D36" s="3"/>
      <c r="F36" s="0" t="s">
        <v>70</v>
      </c>
      <c r="G36" s="0" t="n">
        <v>25.7891</v>
      </c>
      <c r="H36" s="3"/>
      <c r="J36" s="3"/>
      <c r="M36" s="5"/>
    </row>
    <row r="37" customFormat="false" ht="13.5" hidden="false" customHeight="false" outlineLevel="0" collapsed="false">
      <c r="D37" s="3"/>
      <c r="F37" s="0" t="s">
        <v>71</v>
      </c>
      <c r="G37" s="0" t="n">
        <v>25.3993</v>
      </c>
      <c r="H37" s="3"/>
      <c r="J37" s="3"/>
      <c r="M37" s="5"/>
    </row>
    <row r="38" customFormat="false" ht="13.5" hidden="false" customHeight="false" outlineLevel="0" collapsed="false">
      <c r="D38" s="3"/>
      <c r="F38" s="0" t="s">
        <v>72</v>
      </c>
      <c r="G38" s="0" t="n">
        <v>24.9251</v>
      </c>
      <c r="H38" s="3" t="n">
        <f aca="false">AVERAGE(G38:G40)</f>
        <v>24.3701666666667</v>
      </c>
      <c r="J38" s="3" t="n">
        <f aca="false">H38-D10</f>
        <v>9.90113333333333</v>
      </c>
      <c r="K38" s="0" t="n">
        <f aca="false">POWER(2,-J38)</f>
        <v>0.00104583187841729</v>
      </c>
      <c r="M38" s="5" t="n">
        <f aca="false">K38/$L$46</f>
        <v>5.19946723367383</v>
      </c>
    </row>
    <row r="39" customFormat="false" ht="13.5" hidden="false" customHeight="false" outlineLevel="0" collapsed="false">
      <c r="D39" s="3"/>
      <c r="F39" s="0" t="s">
        <v>73</v>
      </c>
      <c r="G39" s="0" t="n">
        <v>24.1762</v>
      </c>
      <c r="H39" s="3"/>
      <c r="J39" s="3"/>
      <c r="M39" s="5"/>
    </row>
    <row r="40" customFormat="false" ht="13.5" hidden="false" customHeight="false" outlineLevel="0" collapsed="false">
      <c r="D40" s="3"/>
      <c r="F40" s="0" t="s">
        <v>74</v>
      </c>
      <c r="G40" s="0" t="n">
        <v>24.0092</v>
      </c>
      <c r="H40" s="3"/>
      <c r="J40" s="3"/>
      <c r="M40" s="5"/>
    </row>
    <row r="41" customFormat="false" ht="13.5" hidden="false" customHeight="false" outlineLevel="0" collapsed="false">
      <c r="D41" s="3"/>
      <c r="F41" s="0" t="s">
        <v>75</v>
      </c>
      <c r="G41" s="0" t="n">
        <v>23.891</v>
      </c>
      <c r="H41" s="3" t="n">
        <f aca="false">AVERAGE(G41:G43)</f>
        <v>23.699</v>
      </c>
      <c r="J41" s="3" t="n">
        <f aca="false">H41-D13</f>
        <v>8.67686666666667</v>
      </c>
      <c r="K41" s="0" t="n">
        <f aca="false">POWER(2,-J41)</f>
        <v>0.00244344667158417</v>
      </c>
      <c r="M41" s="5" t="n">
        <f aca="false">K41/$L$46</f>
        <v>12.1478615906772</v>
      </c>
    </row>
    <row r="42" customFormat="false" ht="13.5" hidden="false" customHeight="false" outlineLevel="0" collapsed="false">
      <c r="D42" s="3"/>
      <c r="F42" s="0" t="s">
        <v>76</v>
      </c>
      <c r="G42" s="0" t="n">
        <v>23.5206</v>
      </c>
      <c r="H42" s="3"/>
      <c r="J42" s="3"/>
      <c r="M42" s="5"/>
    </row>
    <row r="43" customFormat="false" ht="13.5" hidden="false" customHeight="false" outlineLevel="0" collapsed="false">
      <c r="D43" s="3"/>
      <c r="F43" s="0" t="s">
        <v>77</v>
      </c>
      <c r="G43" s="0" t="n">
        <v>23.6854</v>
      </c>
      <c r="H43" s="3"/>
      <c r="J43" s="3"/>
      <c r="M43" s="5"/>
    </row>
    <row r="44" customFormat="false" ht="13.5" hidden="false" customHeight="false" outlineLevel="0" collapsed="false">
      <c r="D44" s="3"/>
      <c r="H44" s="3"/>
      <c r="J44" s="3"/>
      <c r="M44" s="5"/>
    </row>
    <row r="45" customFormat="false" ht="13.5" hidden="false" customHeight="false" outlineLevel="0" collapsed="false">
      <c r="D45" s="3"/>
      <c r="F45" s="0" t="s">
        <v>8</v>
      </c>
      <c r="G45" s="0" t="s">
        <v>9</v>
      </c>
      <c r="H45" s="3"/>
      <c r="J45" s="3"/>
      <c r="M45" s="5"/>
    </row>
    <row r="46" customFormat="false" ht="13.5" hidden="false" customHeight="false" outlineLevel="0" collapsed="false">
      <c r="D46" s="3"/>
      <c r="F46" s="0" t="s">
        <v>78</v>
      </c>
      <c r="G46" s="0" t="n">
        <v>30.5337</v>
      </c>
      <c r="H46" s="3" t="n">
        <f aca="false">AVERAGE(G46:G48)</f>
        <v>30.6314333333333</v>
      </c>
      <c r="J46" s="3" t="n">
        <f aca="false">H46-D18</f>
        <v>12.6737333333333</v>
      </c>
      <c r="K46" s="0" t="n">
        <f aca="false">POWER(2,-J46)</f>
        <v>0.000153047454096296</v>
      </c>
      <c r="L46" s="0" t="n">
        <f aca="false">(K46+K49+K52+K55)/4</f>
        <v>0.000201142123109089</v>
      </c>
      <c r="M46" s="5" t="n">
        <f aca="false">K46/$L$46</f>
        <v>0.760892108180103</v>
      </c>
      <c r="N46" s="0" t="n">
        <f aca="false">AVERAGE(M46:M55)</f>
        <v>1</v>
      </c>
    </row>
    <row r="47" customFormat="false" ht="13.5" hidden="false" customHeight="false" outlineLevel="0" collapsed="false">
      <c r="D47" s="3"/>
      <c r="F47" s="0" t="s">
        <v>79</v>
      </c>
      <c r="G47" s="0" t="n">
        <v>31.5165</v>
      </c>
      <c r="H47" s="3"/>
      <c r="J47" s="3"/>
      <c r="M47" s="5"/>
    </row>
    <row r="48" customFormat="false" ht="13.5" hidden="false" customHeight="false" outlineLevel="0" collapsed="false">
      <c r="D48" s="3"/>
      <c r="F48" s="0" t="s">
        <v>80</v>
      </c>
      <c r="G48" s="0" t="n">
        <v>29.8441</v>
      </c>
      <c r="H48" s="3"/>
      <c r="J48" s="3"/>
      <c r="M48" s="5"/>
    </row>
    <row r="49" customFormat="false" ht="13.5" hidden="false" customHeight="false" outlineLevel="0" collapsed="false">
      <c r="D49" s="3"/>
      <c r="F49" s="0" t="s">
        <v>81</v>
      </c>
      <c r="G49" s="0" t="n">
        <v>27.2779</v>
      </c>
      <c r="H49" s="3" t="n">
        <f aca="false">AVERAGE(G49:G51)</f>
        <v>26.7492</v>
      </c>
      <c r="J49" s="3" t="n">
        <f aca="false">H49-D21</f>
        <v>11.8335666666667</v>
      </c>
      <c r="K49" s="0" t="n">
        <f aca="false">POWER(2,-J49)</f>
        <v>0.00027399426814656</v>
      </c>
      <c r="M49" s="5" t="n">
        <f aca="false">K49/$L$46</f>
        <v>1.36219238373039</v>
      </c>
    </row>
    <row r="50" customFormat="false" ht="13.5" hidden="false" customHeight="false" outlineLevel="0" collapsed="false">
      <c r="D50" s="3"/>
      <c r="F50" s="0" t="s">
        <v>82</v>
      </c>
      <c r="G50" s="0" t="n">
        <v>26.3175</v>
      </c>
      <c r="H50" s="3"/>
      <c r="J50" s="3"/>
      <c r="M50" s="5"/>
    </row>
    <row r="51" customFormat="false" ht="13.5" hidden="false" customHeight="false" outlineLevel="0" collapsed="false">
      <c r="D51" s="3"/>
      <c r="F51" s="0" t="s">
        <v>83</v>
      </c>
      <c r="G51" s="0" t="n">
        <v>26.6522</v>
      </c>
      <c r="H51" s="3"/>
      <c r="J51" s="3"/>
      <c r="M51" s="5"/>
    </row>
    <row r="52" customFormat="false" ht="13.5" hidden="false" customHeight="false" outlineLevel="0" collapsed="false">
      <c r="D52" s="3"/>
      <c r="F52" s="0" t="s">
        <v>84</v>
      </c>
      <c r="G52" s="0" t="n">
        <v>29.5861</v>
      </c>
      <c r="H52" s="3" t="n">
        <f aca="false">AVERAGE(G52:G54)</f>
        <v>29.3186</v>
      </c>
      <c r="J52" s="3" t="n">
        <f aca="false">H52-D24</f>
        <v>12.6225</v>
      </c>
      <c r="K52" s="0" t="n">
        <f aca="false">POWER(2,-J52)</f>
        <v>0.000158580170236056</v>
      </c>
      <c r="M52" s="5" t="n">
        <f aca="false">K52/$L$46</f>
        <v>0.788398609823021</v>
      </c>
    </row>
    <row r="53" customFormat="false" ht="13.5" hidden="false" customHeight="false" outlineLevel="0" collapsed="false">
      <c r="D53" s="3"/>
      <c r="F53" s="0" t="s">
        <v>85</v>
      </c>
      <c r="G53" s="0" t="n">
        <v>30.0477</v>
      </c>
      <c r="H53" s="3"/>
      <c r="J53" s="3"/>
      <c r="M53" s="5"/>
    </row>
    <row r="54" customFormat="false" ht="13.5" hidden="false" customHeight="false" outlineLevel="0" collapsed="false">
      <c r="D54" s="3"/>
      <c r="F54" s="0" t="s">
        <v>86</v>
      </c>
      <c r="G54" s="0" t="n">
        <v>28.322</v>
      </c>
      <c r="H54" s="3"/>
      <c r="J54" s="3"/>
      <c r="M54" s="5"/>
    </row>
    <row r="55" customFormat="false" ht="13.5" hidden="false" customHeight="false" outlineLevel="0" collapsed="false">
      <c r="D55" s="3"/>
      <c r="F55" s="0" t="s">
        <v>87</v>
      </c>
      <c r="G55" s="0" t="n">
        <v>31.2153</v>
      </c>
      <c r="H55" s="3" t="n">
        <f aca="false">AVERAGE(G55:G57)</f>
        <v>30.6571666666667</v>
      </c>
      <c r="J55" s="3" t="n">
        <f aca="false">H55-D27</f>
        <v>12.1571333333333</v>
      </c>
      <c r="K55" s="0" t="n">
        <f aca="false">POWER(2,-J55)</f>
        <v>0.000218946599957441</v>
      </c>
      <c r="M55" s="5" t="n">
        <f aca="false">K55/$L$46</f>
        <v>1.08851689826649</v>
      </c>
    </row>
    <row r="56" customFormat="false" ht="13.5" hidden="false" customHeight="false" outlineLevel="0" collapsed="false">
      <c r="D56" s="3"/>
      <c r="F56" s="0" t="s">
        <v>88</v>
      </c>
      <c r="G56" s="0" t="n">
        <v>30.7334</v>
      </c>
      <c r="H56" s="3"/>
    </row>
    <row r="57" customFormat="false" ht="13.5" hidden="false" customHeight="false" outlineLevel="0" collapsed="false">
      <c r="D57" s="3"/>
      <c r="F57" s="0" t="s">
        <v>89</v>
      </c>
      <c r="G57" s="0" t="n">
        <v>30.0228</v>
      </c>
      <c r="H57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0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2" activeCellId="0" sqref="M2"/>
    </sheetView>
  </sheetViews>
  <sheetFormatPr defaultColWidth="8.9921875" defaultRowHeight="13.5" zeroHeight="false" outlineLevelRow="0" outlineLevelCol="0"/>
  <cols>
    <col collapsed="false" customWidth="true" hidden="false" outlineLevel="0" max="5" min="5" style="0" width="12.99"/>
    <col collapsed="false" customWidth="true" hidden="false" outlineLevel="0" max="12" min="11" style="0" width="12.62"/>
    <col collapsed="false" customWidth="true" hidden="false" outlineLevel="0" max="13" min="13" style="8" width="12.62"/>
    <col collapsed="false" customWidth="true" hidden="false" outlineLevel="0" max="15" min="14" style="0" width="12.62"/>
  </cols>
  <sheetData>
    <row r="1" customFormat="false" ht="13.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</row>
    <row r="2" customFormat="false" ht="13.5" hidden="false" customHeight="false" outlineLevel="0" collapsed="false">
      <c r="A2" s="0" t="s">
        <v>5</v>
      </c>
      <c r="B2" s="0" t="s">
        <v>6</v>
      </c>
      <c r="C2" s="0" t="n">
        <v>3</v>
      </c>
      <c r="D2" s="0" t="n">
        <v>15</v>
      </c>
      <c r="E2" s="0" t="n">
        <v>0.2</v>
      </c>
    </row>
    <row r="3" customFormat="false" ht="13.5" hidden="false" customHeight="false" outlineLevel="0" collapsed="false">
      <c r="A3" s="0" t="s">
        <v>7</v>
      </c>
      <c r="B3" s="0" t="s">
        <v>8</v>
      </c>
      <c r="C3" s="0" t="s">
        <v>9</v>
      </c>
      <c r="D3" s="0" t="s">
        <v>10</v>
      </c>
      <c r="E3" s="0" t="s">
        <v>11</v>
      </c>
      <c r="F3" s="0" t="s">
        <v>8</v>
      </c>
      <c r="G3" s="0" t="s">
        <v>9</v>
      </c>
      <c r="H3" s="0" t="s">
        <v>10</v>
      </c>
      <c r="J3" s="1" t="s">
        <v>12</v>
      </c>
      <c r="K3" s="1" t="s">
        <v>13</v>
      </c>
      <c r="M3" s="9" t="s">
        <v>14</v>
      </c>
      <c r="N3" s="1" t="s">
        <v>15</v>
      </c>
      <c r="O3" s="1" t="s">
        <v>16</v>
      </c>
    </row>
    <row r="4" customFormat="false" ht="13.5" hidden="false" customHeight="false" outlineLevel="0" collapsed="false">
      <c r="B4" s="0" t="s">
        <v>90</v>
      </c>
      <c r="C4" s="10" t="n">
        <v>14.5016</v>
      </c>
      <c r="D4" s="3" t="n">
        <f aca="false">AVERAGE(C4:C6)</f>
        <v>14.2464333333333</v>
      </c>
      <c r="E4" s="4" t="s">
        <v>91</v>
      </c>
      <c r="F4" s="0" t="s">
        <v>90</v>
      </c>
      <c r="G4" s="10" t="n">
        <v>14.2313</v>
      </c>
      <c r="H4" s="3" t="n">
        <f aca="false">AVERAGE(G4:G6)</f>
        <v>14.2374666666667</v>
      </c>
      <c r="J4" s="3" t="n">
        <f aca="false">H4-D4</f>
        <v>-0.0089666666666659</v>
      </c>
      <c r="K4" s="0" t="n">
        <f aca="false">POWER(2,-J4)</f>
        <v>1.00623457427393</v>
      </c>
      <c r="M4" s="8" t="n">
        <f aca="false">K4/$L$18</f>
        <v>1.04026865009981</v>
      </c>
      <c r="N4" s="0" t="n">
        <f aca="false">AVERAGE(M7:M13)</f>
        <v>0.62565184674171</v>
      </c>
      <c r="O4" s="0" t="n">
        <f aca="false">TTEST(M7:M13,M18:M27,2,2)</f>
        <v>0.0253800817554241</v>
      </c>
    </row>
    <row r="5" customFormat="false" ht="13.5" hidden="false" customHeight="false" outlineLevel="0" collapsed="false">
      <c r="B5" s="0" t="s">
        <v>92</v>
      </c>
      <c r="C5" s="10" t="n">
        <v>14.1468</v>
      </c>
      <c r="D5" s="3"/>
      <c r="F5" s="0" t="s">
        <v>92</v>
      </c>
      <c r="G5" s="10" t="n">
        <v>14.2386</v>
      </c>
      <c r="H5" s="3"/>
      <c r="J5" s="3"/>
    </row>
    <row r="6" customFormat="false" ht="13.5" hidden="false" customHeight="false" outlineLevel="0" collapsed="false">
      <c r="B6" s="0" t="s">
        <v>93</v>
      </c>
      <c r="C6" s="10" t="n">
        <v>14.0909</v>
      </c>
      <c r="D6" s="3"/>
      <c r="F6" s="0" t="s">
        <v>93</v>
      </c>
      <c r="G6" s="10" t="n">
        <v>14.2425</v>
      </c>
      <c r="H6" s="3"/>
      <c r="J6" s="3"/>
    </row>
    <row r="7" customFormat="false" ht="13.5" hidden="false" customHeight="false" outlineLevel="0" collapsed="false">
      <c r="B7" s="0" t="s">
        <v>94</v>
      </c>
      <c r="C7" s="10" t="n">
        <v>16.3171</v>
      </c>
      <c r="D7" s="3" t="n">
        <f aca="false">AVERAGE(C7:C9)</f>
        <v>15.7637</v>
      </c>
      <c r="F7" s="0" t="s">
        <v>94</v>
      </c>
      <c r="G7" s="10" t="n">
        <v>16.0776</v>
      </c>
      <c r="H7" s="3" t="n">
        <f aca="false">AVERAGE(G7:G9)</f>
        <v>16.3962666666667</v>
      </c>
      <c r="J7" s="3" t="n">
        <f aca="false">H7-D7</f>
        <v>0.632566666666666</v>
      </c>
      <c r="K7" s="0" t="n">
        <f aca="false">POWER(2,-J7)</f>
        <v>0.645027839233031</v>
      </c>
      <c r="M7" s="8" t="n">
        <f aca="false">K7/$L$18</f>
        <v>0.666844746494544</v>
      </c>
    </row>
    <row r="8" customFormat="false" ht="13.5" hidden="false" customHeight="false" outlineLevel="0" collapsed="false">
      <c r="B8" s="0" t="s">
        <v>95</v>
      </c>
      <c r="C8" s="10" t="n">
        <v>15.7407</v>
      </c>
      <c r="D8" s="3"/>
      <c r="F8" s="0" t="s">
        <v>95</v>
      </c>
      <c r="G8" s="10" t="n">
        <v>16.4948</v>
      </c>
      <c r="H8" s="3"/>
      <c r="J8" s="3"/>
    </row>
    <row r="9" customFormat="false" ht="13.5" hidden="false" customHeight="false" outlineLevel="0" collapsed="false">
      <c r="B9" s="0" t="s">
        <v>96</v>
      </c>
      <c r="C9" s="10" t="n">
        <v>15.2333</v>
      </c>
      <c r="D9" s="3"/>
      <c r="F9" s="0" t="s">
        <v>96</v>
      </c>
      <c r="G9" s="10" t="n">
        <v>16.6164</v>
      </c>
      <c r="H9" s="3"/>
      <c r="J9" s="3"/>
    </row>
    <row r="10" customFormat="false" ht="13.5" hidden="false" customHeight="false" outlineLevel="0" collapsed="false">
      <c r="B10" s="0" t="s">
        <v>97</v>
      </c>
      <c r="C10" s="10" t="n">
        <v>15.1918</v>
      </c>
      <c r="D10" s="3" t="n">
        <f aca="false">AVERAGE(C10:C12)</f>
        <v>15.3884</v>
      </c>
      <c r="F10" s="0" t="s">
        <v>97</v>
      </c>
      <c r="G10" s="10" t="n">
        <v>16.2051</v>
      </c>
      <c r="H10" s="3" t="n">
        <f aca="false">AVERAGE(G10:G12)</f>
        <v>16.4054</v>
      </c>
      <c r="J10" s="3" t="n">
        <f aca="false">H10-D10</f>
        <v>1.017</v>
      </c>
      <c r="K10" s="0" t="n">
        <f aca="false">POWER(2,-J10)</f>
        <v>0.494142825750366</v>
      </c>
      <c r="M10" s="8" t="n">
        <f aca="false">K10/$L$18</f>
        <v>0.510856318637985</v>
      </c>
    </row>
    <row r="11" customFormat="false" ht="13.5" hidden="false" customHeight="false" outlineLevel="0" collapsed="false">
      <c r="B11" s="0" t="s">
        <v>98</v>
      </c>
      <c r="C11" s="10" t="n">
        <v>15.5401</v>
      </c>
      <c r="D11" s="3"/>
      <c r="F11" s="0" t="s">
        <v>98</v>
      </c>
      <c r="G11" s="10" t="n">
        <v>16.42</v>
      </c>
      <c r="H11" s="3"/>
      <c r="J11" s="3"/>
    </row>
    <row r="12" customFormat="false" ht="13.5" hidden="false" customHeight="false" outlineLevel="0" collapsed="false">
      <c r="B12" s="0" t="s">
        <v>99</v>
      </c>
      <c r="C12" s="10" t="n">
        <v>15.4333</v>
      </c>
      <c r="D12" s="3"/>
      <c r="F12" s="0" t="s">
        <v>99</v>
      </c>
      <c r="G12" s="10" t="n">
        <v>16.5911</v>
      </c>
      <c r="H12" s="3"/>
      <c r="J12" s="3"/>
    </row>
    <row r="13" customFormat="false" ht="13.5" hidden="false" customHeight="false" outlineLevel="0" collapsed="false">
      <c r="B13" s="0" t="s">
        <v>100</v>
      </c>
      <c r="C13" s="10" t="n">
        <v>16.8428</v>
      </c>
      <c r="D13" s="3" t="n">
        <f aca="false">AVERAGE(C13:C15)</f>
        <v>16.0590666666667</v>
      </c>
      <c r="F13" s="0" t="s">
        <v>100</v>
      </c>
      <c r="G13" s="10" t="n">
        <v>16.1268</v>
      </c>
      <c r="H13" s="3" t="n">
        <f aca="false">AVERAGE(G13:G15)</f>
        <v>16.6231666666667</v>
      </c>
      <c r="J13" s="3" t="n">
        <f aca="false">H13-D13</f>
        <v>0.5641</v>
      </c>
      <c r="K13" s="0" t="n">
        <f aca="false">POWER(2,-J13)</f>
        <v>0.676377231003196</v>
      </c>
      <c r="M13" s="8" t="n">
        <f aca="false">K13/$L$18</f>
        <v>0.699254475092601</v>
      </c>
    </row>
    <row r="14" customFormat="false" ht="13.5" hidden="false" customHeight="false" outlineLevel="0" collapsed="false">
      <c r="B14" s="0" t="s">
        <v>101</v>
      </c>
      <c r="C14" s="10" t="n">
        <v>15.9829</v>
      </c>
      <c r="D14" s="3"/>
      <c r="F14" s="0" t="s">
        <v>101</v>
      </c>
      <c r="G14" s="10" t="n">
        <v>16.8542</v>
      </c>
      <c r="H14" s="3"/>
      <c r="J14" s="3"/>
    </row>
    <row r="15" customFormat="false" ht="13.5" hidden="false" customHeight="false" outlineLevel="0" collapsed="false">
      <c r="B15" s="0" t="s">
        <v>102</v>
      </c>
      <c r="C15" s="10" t="n">
        <v>15.3515</v>
      </c>
      <c r="D15" s="3"/>
      <c r="F15" s="0" t="s">
        <v>102</v>
      </c>
      <c r="G15" s="10" t="n">
        <v>16.8885</v>
      </c>
      <c r="H15" s="3"/>
      <c r="J15" s="3"/>
    </row>
    <row r="16" customFormat="false" ht="13.5" hidden="false" customHeight="false" outlineLevel="0" collapsed="false">
      <c r="D16" s="3"/>
      <c r="H16" s="3"/>
      <c r="J16" s="3"/>
    </row>
    <row r="17" customFormat="false" ht="13.5" hidden="false" customHeight="false" outlineLevel="0" collapsed="false">
      <c r="B17" s="0" t="s">
        <v>8</v>
      </c>
      <c r="D17" s="3"/>
      <c r="F17" s="0" t="s">
        <v>8</v>
      </c>
      <c r="H17" s="3"/>
      <c r="J17" s="3"/>
    </row>
    <row r="18" customFormat="false" ht="13.5" hidden="false" customHeight="false" outlineLevel="0" collapsed="false">
      <c r="B18" s="0" t="s">
        <v>103</v>
      </c>
      <c r="C18" s="10" t="n">
        <v>15.6813</v>
      </c>
      <c r="D18" s="3" t="n">
        <f aca="false">AVERAGE(C18:C20)</f>
        <v>15.3207666666667</v>
      </c>
      <c r="F18" s="0" t="s">
        <v>103</v>
      </c>
      <c r="G18" s="10" t="n">
        <v>15.1944</v>
      </c>
      <c r="H18" s="3" t="n">
        <f aca="false">AVERAGE(G18:G20)</f>
        <v>15.5089666666667</v>
      </c>
      <c r="J18" s="3" t="n">
        <f aca="false">H18-D18</f>
        <v>0.1882</v>
      </c>
      <c r="K18" s="0" t="n">
        <f aca="false">POWER(2,-J18)</f>
        <v>0.877700114103363</v>
      </c>
      <c r="L18" s="0" t="n">
        <f aca="false">(K18+K21+K24)/3</f>
        <v>0.967283378363255</v>
      </c>
      <c r="M18" s="8" t="n">
        <f aca="false">K18/$L$18</f>
        <v>0.907386742847296</v>
      </c>
      <c r="N18" s="0" t="n">
        <f aca="false">AVERAGE(M18:M27)</f>
        <v>1</v>
      </c>
    </row>
    <row r="19" customFormat="false" ht="13.5" hidden="false" customHeight="false" outlineLevel="0" collapsed="false">
      <c r="B19" s="0" t="s">
        <v>104</v>
      </c>
      <c r="C19" s="10" t="n">
        <v>14.9668</v>
      </c>
      <c r="D19" s="3"/>
      <c r="F19" s="0" t="s">
        <v>104</v>
      </c>
      <c r="G19" s="10" t="n">
        <v>15.8839</v>
      </c>
      <c r="H19" s="3"/>
      <c r="J19" s="3"/>
    </row>
    <row r="20" customFormat="false" ht="13.5" hidden="false" customHeight="false" outlineLevel="0" collapsed="false">
      <c r="B20" s="0" t="s">
        <v>105</v>
      </c>
      <c r="C20" s="10" t="n">
        <v>15.3142</v>
      </c>
      <c r="D20" s="3"/>
      <c r="F20" s="0" t="s">
        <v>105</v>
      </c>
      <c r="G20" s="10" t="n">
        <v>15.4486</v>
      </c>
      <c r="H20" s="3"/>
      <c r="J20" s="3"/>
    </row>
    <row r="21" customFormat="false" ht="13.5" hidden="false" customHeight="false" outlineLevel="0" collapsed="false">
      <c r="B21" s="0" t="s">
        <v>106</v>
      </c>
      <c r="C21" s="10" t="n">
        <v>16.0305</v>
      </c>
      <c r="D21" s="3" t="n">
        <f aca="false">AVERAGE(C21:C23)</f>
        <v>15.3920333333333</v>
      </c>
      <c r="F21" s="0" t="s">
        <v>106</v>
      </c>
      <c r="G21" s="10" t="n">
        <v>15.2251</v>
      </c>
      <c r="H21" s="3" t="n">
        <f aca="false">AVERAGE(G21:G23)</f>
        <v>15.1999333333333</v>
      </c>
      <c r="J21" s="3" t="n">
        <f aca="false">H21-D21</f>
        <v>-0.192099999999998</v>
      </c>
      <c r="K21" s="0" t="n">
        <f aca="false">POWER(2,-J21)</f>
        <v>1.14242543100085</v>
      </c>
      <c r="M21" s="8" t="n">
        <f aca="false">K21/$L$18</f>
        <v>1.18106591776027</v>
      </c>
    </row>
    <row r="22" customFormat="false" ht="13.5" hidden="false" customHeight="false" outlineLevel="0" collapsed="false">
      <c r="B22" s="0" t="s">
        <v>107</v>
      </c>
      <c r="C22" s="10" t="n">
        <v>15.0912</v>
      </c>
      <c r="D22" s="3"/>
      <c r="F22" s="0" t="s">
        <v>107</v>
      </c>
      <c r="G22" s="10" t="n">
        <v>15.1159</v>
      </c>
      <c r="H22" s="3"/>
      <c r="J22" s="3"/>
    </row>
    <row r="23" customFormat="false" ht="13.5" hidden="false" customHeight="false" outlineLevel="0" collapsed="false">
      <c r="B23" s="0" t="s">
        <v>108</v>
      </c>
      <c r="C23" s="10" t="n">
        <v>15.0544</v>
      </c>
      <c r="D23" s="3"/>
      <c r="F23" s="0" t="s">
        <v>108</v>
      </c>
      <c r="G23" s="10" t="n">
        <v>15.2588</v>
      </c>
      <c r="H23" s="3"/>
      <c r="J23" s="3"/>
    </row>
    <row r="24" customFormat="false" ht="13.5" hidden="false" customHeight="false" outlineLevel="0" collapsed="false">
      <c r="B24" s="0" t="s">
        <v>109</v>
      </c>
      <c r="C24" s="10" t="n">
        <v>14.717</v>
      </c>
      <c r="D24" s="3" t="n">
        <f aca="false">AVERAGE(C24:C26)</f>
        <v>14.8632</v>
      </c>
      <c r="F24" s="0" t="s">
        <v>109</v>
      </c>
      <c r="G24" s="10" t="n">
        <v>15.1289</v>
      </c>
      <c r="H24" s="3" t="n">
        <f aca="false">AVERAGE(G24:G26)</f>
        <v>15.0448</v>
      </c>
      <c r="J24" s="3" t="n">
        <f aca="false">H24-D24</f>
        <v>0.1816</v>
      </c>
      <c r="K24" s="0" t="n">
        <f aca="false">POWER(2,-J24)</f>
        <v>0.881724589985555</v>
      </c>
      <c r="M24" s="8" t="n">
        <f aca="false">K24/$L$18</f>
        <v>0.911547339392439</v>
      </c>
    </row>
    <row r="25" customFormat="false" ht="13.5" hidden="false" customHeight="false" outlineLevel="0" collapsed="false">
      <c r="B25" s="0" t="s">
        <v>110</v>
      </c>
      <c r="C25" s="10" t="n">
        <v>15.1595</v>
      </c>
      <c r="D25" s="3"/>
      <c r="F25" s="0" t="s">
        <v>110</v>
      </c>
      <c r="G25" s="10" t="n">
        <v>15.01</v>
      </c>
      <c r="H25" s="3"/>
      <c r="J25" s="3"/>
    </row>
    <row r="26" customFormat="false" ht="13.5" hidden="false" customHeight="false" outlineLevel="0" collapsed="false">
      <c r="B26" s="0" t="s">
        <v>111</v>
      </c>
      <c r="C26" s="10" t="n">
        <v>14.7131</v>
      </c>
      <c r="D26" s="3"/>
      <c r="F26" s="0" t="s">
        <v>111</v>
      </c>
      <c r="G26" s="10" t="n">
        <v>14.9955</v>
      </c>
      <c r="H26" s="3"/>
      <c r="J26" s="3"/>
    </row>
    <row r="27" customFormat="false" ht="13.5" hidden="false" customHeight="false" outlineLevel="0" collapsed="false">
      <c r="D27" s="3"/>
      <c r="H27" s="3"/>
      <c r="J27" s="3"/>
    </row>
    <row r="29" customFormat="false" ht="13.5" hidden="false" customHeight="false" outlineLevel="0" collapsed="false">
      <c r="A29" s="0" t="s">
        <v>0</v>
      </c>
      <c r="B29" s="0" t="s">
        <v>1</v>
      </c>
      <c r="C29" s="0" t="s">
        <v>2</v>
      </c>
      <c r="D29" s="0" t="s">
        <v>3</v>
      </c>
      <c r="E29" s="0" t="s">
        <v>4</v>
      </c>
    </row>
    <row r="30" customFormat="false" ht="13.5" hidden="false" customHeight="false" outlineLevel="0" collapsed="false">
      <c r="A30" s="0" t="s">
        <v>5</v>
      </c>
      <c r="B30" s="0" t="s">
        <v>6</v>
      </c>
      <c r="C30" s="0" t="n">
        <v>3</v>
      </c>
      <c r="D30" s="0" t="n">
        <v>15</v>
      </c>
      <c r="E30" s="0" t="n">
        <v>0.2</v>
      </c>
    </row>
    <row r="31" customFormat="false" ht="13.5" hidden="false" customHeight="false" outlineLevel="0" collapsed="false">
      <c r="A31" s="0" t="s">
        <v>7</v>
      </c>
      <c r="B31" s="0" t="s">
        <v>8</v>
      </c>
      <c r="C31" s="0" t="s">
        <v>9</v>
      </c>
      <c r="D31" s="0" t="s">
        <v>10</v>
      </c>
      <c r="E31" s="0" t="s">
        <v>11</v>
      </c>
      <c r="F31" s="0" t="s">
        <v>8</v>
      </c>
      <c r="G31" s="0" t="s">
        <v>9</v>
      </c>
      <c r="H31" s="0" t="s">
        <v>10</v>
      </c>
      <c r="J31" s="1" t="s">
        <v>12</v>
      </c>
      <c r="K31" s="1" t="s">
        <v>13</v>
      </c>
      <c r="M31" s="9" t="s">
        <v>14</v>
      </c>
      <c r="N31" s="1" t="s">
        <v>15</v>
      </c>
      <c r="O31" s="1" t="s">
        <v>16</v>
      </c>
    </row>
    <row r="32" customFormat="false" ht="13.5" hidden="false" customHeight="false" outlineLevel="0" collapsed="false">
      <c r="B32" s="0" t="s">
        <v>90</v>
      </c>
      <c r="C32" s="10" t="n">
        <v>14.5016</v>
      </c>
      <c r="D32" s="3" t="n">
        <f aca="false">AVERAGE(C32:C34)</f>
        <v>14.2464333333333</v>
      </c>
      <c r="E32" s="4" t="s">
        <v>112</v>
      </c>
      <c r="F32" s="0" t="s">
        <v>90</v>
      </c>
      <c r="G32" s="10" t="n">
        <v>25.1517</v>
      </c>
      <c r="H32" s="3" t="n">
        <f aca="false">AVERAGE(G32:G34)</f>
        <v>25.0095</v>
      </c>
      <c r="J32" s="3" t="n">
        <f aca="false">H32-D32</f>
        <v>10.7630666666667</v>
      </c>
      <c r="K32" s="0" t="n">
        <f aca="false">POWER(2,-J32)</f>
        <v>0.000575432103996798</v>
      </c>
      <c r="M32" s="8" t="n">
        <f aca="false">K32/$L$46</f>
        <v>5.58835206551686</v>
      </c>
      <c r="N32" s="0" t="n">
        <f aca="false">AVERAGE(M32:M41)</f>
        <v>2.05128569152251</v>
      </c>
      <c r="O32" s="0" t="n">
        <f aca="false">TTEST(M32:M41,M46:M55,2,2)</f>
        <v>0.497211526067596</v>
      </c>
    </row>
    <row r="33" customFormat="false" ht="13.5" hidden="false" customHeight="false" outlineLevel="0" collapsed="false">
      <c r="B33" s="0" t="s">
        <v>92</v>
      </c>
      <c r="C33" s="10" t="n">
        <v>14.1468</v>
      </c>
      <c r="D33" s="3"/>
      <c r="F33" s="0" t="s">
        <v>92</v>
      </c>
      <c r="G33" s="10" t="n">
        <v>25.0347</v>
      </c>
      <c r="H33" s="3"/>
      <c r="J33" s="3"/>
    </row>
    <row r="34" customFormat="false" ht="13.5" hidden="false" customHeight="false" outlineLevel="0" collapsed="false">
      <c r="B34" s="0" t="s">
        <v>93</v>
      </c>
      <c r="C34" s="10" t="n">
        <v>14.0909</v>
      </c>
      <c r="D34" s="3"/>
      <c r="F34" s="0" t="s">
        <v>93</v>
      </c>
      <c r="G34" s="10" t="n">
        <v>24.8421</v>
      </c>
      <c r="H34" s="3"/>
      <c r="J34" s="3"/>
    </row>
    <row r="35" customFormat="false" ht="13.5" hidden="false" customHeight="false" outlineLevel="0" collapsed="false">
      <c r="B35" s="0" t="s">
        <v>94</v>
      </c>
      <c r="C35" s="10" t="n">
        <v>16.3171</v>
      </c>
      <c r="D35" s="3" t="n">
        <f aca="false">AVERAGE(C35:C37)</f>
        <v>15.7637</v>
      </c>
      <c r="F35" s="0" t="s">
        <v>94</v>
      </c>
      <c r="G35" s="10" t="n">
        <v>29.3287</v>
      </c>
      <c r="H35" s="3" t="n">
        <f aca="false">AVERAGE(G35:G37)</f>
        <v>29.9331333333333</v>
      </c>
      <c r="J35" s="3" t="n">
        <f aca="false">H35-D35</f>
        <v>14.1694333333333</v>
      </c>
      <c r="K35" s="0" t="n">
        <f aca="false">POWER(2,-J35)</f>
        <v>5.42719648677229E-005</v>
      </c>
      <c r="M35" s="8" t="n">
        <f aca="false">K35/$L$46</f>
        <v>0.527066260053307</v>
      </c>
    </row>
    <row r="36" customFormat="false" ht="13.5" hidden="false" customHeight="false" outlineLevel="0" collapsed="false">
      <c r="B36" s="0" t="s">
        <v>95</v>
      </c>
      <c r="C36" s="10" t="n">
        <v>15.7407</v>
      </c>
      <c r="D36" s="3"/>
      <c r="F36" s="0" t="s">
        <v>95</v>
      </c>
      <c r="G36" s="10" t="n">
        <v>30.6397</v>
      </c>
      <c r="H36" s="3"/>
      <c r="J36" s="3"/>
    </row>
    <row r="37" customFormat="false" ht="13.5" hidden="false" customHeight="false" outlineLevel="0" collapsed="false">
      <c r="B37" s="0" t="s">
        <v>96</v>
      </c>
      <c r="C37" s="10" t="n">
        <v>15.2333</v>
      </c>
      <c r="D37" s="3"/>
      <c r="F37" s="0" t="s">
        <v>96</v>
      </c>
      <c r="G37" s="10" t="n">
        <v>29.831</v>
      </c>
      <c r="H37" s="3"/>
      <c r="J37" s="3"/>
    </row>
    <row r="38" customFormat="false" ht="13.5" hidden="false" customHeight="false" outlineLevel="0" collapsed="false">
      <c r="B38" s="0" t="s">
        <v>97</v>
      </c>
      <c r="C38" s="10" t="n">
        <v>15.1918</v>
      </c>
      <c r="D38" s="3" t="n">
        <f aca="false">AVERAGE(C38:C40)</f>
        <v>15.3884</v>
      </c>
      <c r="F38" s="0" t="s">
        <v>97</v>
      </c>
      <c r="G38" s="10" t="n">
        <v>27.7172</v>
      </c>
      <c r="H38" s="3" t="n">
        <f aca="false">AVERAGE(G38:G40)</f>
        <v>28.5440666666667</v>
      </c>
      <c r="J38" s="3" t="n">
        <f aca="false">H38-D38</f>
        <v>13.1556666666667</v>
      </c>
      <c r="K38" s="0" t="n">
        <f aca="false">POWER(2,-J38)</f>
        <v>0.000109584648862184</v>
      </c>
      <c r="M38" s="8" t="n">
        <f aca="false">K38/$L$46</f>
        <v>1.06423954201438</v>
      </c>
    </row>
    <row r="39" customFormat="false" ht="13.5" hidden="false" customHeight="false" outlineLevel="0" collapsed="false">
      <c r="B39" s="0" t="s">
        <v>98</v>
      </c>
      <c r="C39" s="10" t="n">
        <v>15.5401</v>
      </c>
      <c r="D39" s="3"/>
      <c r="F39" s="0" t="s">
        <v>98</v>
      </c>
      <c r="G39" s="10" t="n">
        <v>29.7811</v>
      </c>
      <c r="H39" s="3"/>
      <c r="J39" s="3"/>
    </row>
    <row r="40" customFormat="false" ht="13.5" hidden="false" customHeight="false" outlineLevel="0" collapsed="false">
      <c r="B40" s="0" t="s">
        <v>99</v>
      </c>
      <c r="C40" s="10" t="n">
        <v>15.4333</v>
      </c>
      <c r="D40" s="3"/>
      <c r="F40" s="0" t="s">
        <v>99</v>
      </c>
      <c r="G40" s="10" t="n">
        <v>28.1339</v>
      </c>
      <c r="H40" s="3"/>
      <c r="J40" s="3"/>
    </row>
    <row r="41" customFormat="false" ht="13.5" hidden="false" customHeight="false" outlineLevel="0" collapsed="false">
      <c r="B41" s="0" t="s">
        <v>100</v>
      </c>
      <c r="C41" s="10" t="n">
        <v>16.8428</v>
      </c>
      <c r="D41" s="3" t="n">
        <f aca="false">AVERAGE(C41:C43)</f>
        <v>16.0590666666667</v>
      </c>
      <c r="F41" s="0" t="s">
        <v>100</v>
      </c>
      <c r="G41" s="10" t="n">
        <v>29.0319</v>
      </c>
      <c r="H41" s="3" t="n">
        <f aca="false">AVERAGE(G41:G43)</f>
        <v>29.26825</v>
      </c>
      <c r="J41" s="3" t="n">
        <f aca="false">H41-D41</f>
        <v>13.2091833333333</v>
      </c>
      <c r="K41" s="0" t="n">
        <f aca="false">POWER(2,-J41)</f>
        <v>0.000105594086744316</v>
      </c>
      <c r="M41" s="8" t="n">
        <f aca="false">K41/$L$46</f>
        <v>1.0254848985055</v>
      </c>
    </row>
    <row r="42" customFormat="false" ht="13.5" hidden="false" customHeight="false" outlineLevel="0" collapsed="false">
      <c r="B42" s="0" t="s">
        <v>101</v>
      </c>
      <c r="C42" s="10" t="n">
        <v>15.9829</v>
      </c>
      <c r="D42" s="3"/>
      <c r="F42" s="0" t="s">
        <v>101</v>
      </c>
      <c r="G42" s="10"/>
      <c r="H42" s="3"/>
      <c r="J42" s="3"/>
    </row>
    <row r="43" customFormat="false" ht="13.5" hidden="false" customHeight="false" outlineLevel="0" collapsed="false">
      <c r="B43" s="0" t="s">
        <v>102</v>
      </c>
      <c r="C43" s="10" t="n">
        <v>15.3515</v>
      </c>
      <c r="D43" s="3"/>
      <c r="F43" s="0" t="s">
        <v>102</v>
      </c>
      <c r="G43" s="10" t="n">
        <v>29.5046</v>
      </c>
      <c r="H43" s="3"/>
      <c r="J43" s="3"/>
    </row>
    <row r="44" customFormat="false" ht="13.5" hidden="false" customHeight="false" outlineLevel="0" collapsed="false">
      <c r="D44" s="3"/>
      <c r="H44" s="3"/>
      <c r="J44" s="3"/>
    </row>
    <row r="45" customFormat="false" ht="13.5" hidden="false" customHeight="false" outlineLevel="0" collapsed="false">
      <c r="B45" s="0" t="s">
        <v>8</v>
      </c>
      <c r="D45" s="3"/>
      <c r="F45" s="0" t="s">
        <v>8</v>
      </c>
      <c r="H45" s="3"/>
      <c r="J45" s="3"/>
    </row>
    <row r="46" customFormat="false" ht="13.5" hidden="false" customHeight="false" outlineLevel="0" collapsed="false">
      <c r="B46" s="0" t="s">
        <v>103</v>
      </c>
      <c r="C46" s="10" t="n">
        <v>15.6813</v>
      </c>
      <c r="D46" s="3" t="n">
        <f aca="false">AVERAGE(C46:C48)</f>
        <v>15.3207666666667</v>
      </c>
      <c r="F46" s="0" t="s">
        <v>103</v>
      </c>
      <c r="G46" s="10" t="n">
        <v>27.9796</v>
      </c>
      <c r="H46" s="3" t="n">
        <f aca="false">AVERAGE(G46:G48)</f>
        <v>27.8614333333333</v>
      </c>
      <c r="J46" s="3" t="n">
        <f aca="false">H46-D46</f>
        <v>12.5406666666667</v>
      </c>
      <c r="K46" s="0" t="n">
        <f aca="false">POWER(2,-J46)</f>
        <v>0.000167835245323657</v>
      </c>
      <c r="L46" s="0" t="n">
        <f aca="false">(K46+K49+K52)/3</f>
        <v>0.000102969909062731</v>
      </c>
      <c r="M46" s="8" t="n">
        <f aca="false">K46/$L$46</f>
        <v>1.62994458139619</v>
      </c>
      <c r="N46" s="0" t="n">
        <f aca="false">AVERAGE(M46:M55)</f>
        <v>1</v>
      </c>
    </row>
    <row r="47" customFormat="false" ht="13.5" hidden="false" customHeight="false" outlineLevel="0" collapsed="false">
      <c r="B47" s="0" t="s">
        <v>104</v>
      </c>
      <c r="C47" s="10" t="n">
        <v>14.9668</v>
      </c>
      <c r="D47" s="3"/>
      <c r="F47" s="0" t="s">
        <v>104</v>
      </c>
      <c r="G47" s="10" t="n">
        <v>27.3708</v>
      </c>
      <c r="H47" s="3"/>
      <c r="J47" s="3"/>
    </row>
    <row r="48" customFormat="false" ht="13.5" hidden="false" customHeight="false" outlineLevel="0" collapsed="false">
      <c r="B48" s="0" t="s">
        <v>105</v>
      </c>
      <c r="C48" s="10" t="n">
        <v>15.3142</v>
      </c>
      <c r="D48" s="3"/>
      <c r="F48" s="0" t="s">
        <v>105</v>
      </c>
      <c r="G48" s="10" t="n">
        <v>28.2339</v>
      </c>
      <c r="H48" s="3"/>
      <c r="J48" s="3"/>
    </row>
    <row r="49" customFormat="false" ht="13.5" hidden="false" customHeight="false" outlineLevel="0" collapsed="false">
      <c r="B49" s="0" t="s">
        <v>106</v>
      </c>
      <c r="C49" s="10" t="n">
        <v>16.0305</v>
      </c>
      <c r="D49" s="3" t="n">
        <f aca="false">AVERAGE(C49:C51)</f>
        <v>15.3920333333333</v>
      </c>
      <c r="F49" s="0" t="s">
        <v>106</v>
      </c>
      <c r="G49" s="10" t="n">
        <v>30.2953</v>
      </c>
      <c r="H49" s="3" t="n">
        <f aca="false">AVERAGE(G49:G51)</f>
        <v>30.2003</v>
      </c>
      <c r="J49" s="3" t="n">
        <f aca="false">H49-D49</f>
        <v>14.8082666666667</v>
      </c>
      <c r="K49" s="0" t="n">
        <f aca="false">POWER(2,-J49)</f>
        <v>3.48551976300169E-005</v>
      </c>
      <c r="M49" s="8" t="n">
        <f aca="false">K49/$L$46</f>
        <v>0.338498867749629</v>
      </c>
    </row>
    <row r="50" customFormat="false" ht="13.5" hidden="false" customHeight="false" outlineLevel="0" collapsed="false">
      <c r="B50" s="0" t="s">
        <v>107</v>
      </c>
      <c r="C50" s="10" t="n">
        <v>15.0912</v>
      </c>
      <c r="D50" s="3"/>
      <c r="F50" s="0" t="s">
        <v>107</v>
      </c>
      <c r="G50" s="10"/>
      <c r="H50" s="3"/>
      <c r="J50" s="3"/>
    </row>
    <row r="51" customFormat="false" ht="13.5" hidden="false" customHeight="false" outlineLevel="0" collapsed="false">
      <c r="B51" s="0" t="s">
        <v>108</v>
      </c>
      <c r="C51" s="10" t="n">
        <v>15.0544</v>
      </c>
      <c r="D51" s="3"/>
      <c r="F51" s="0" t="s">
        <v>108</v>
      </c>
      <c r="G51" s="10" t="n">
        <v>30.1053</v>
      </c>
      <c r="H51" s="3"/>
      <c r="J51" s="3"/>
    </row>
    <row r="52" customFormat="false" ht="13.5" hidden="false" customHeight="false" outlineLevel="0" collapsed="false">
      <c r="B52" s="0" t="s">
        <v>109</v>
      </c>
      <c r="C52" s="10" t="n">
        <v>14.717</v>
      </c>
      <c r="D52" s="3" t="n">
        <f aca="false">AVERAGE(C52:C54)</f>
        <v>14.8632</v>
      </c>
      <c r="F52" s="0" t="s">
        <v>109</v>
      </c>
      <c r="G52" s="10" t="n">
        <v>28.9498</v>
      </c>
      <c r="H52" s="3" t="n">
        <f aca="false">AVERAGE(G52:G54)</f>
        <v>28.0638666666667</v>
      </c>
      <c r="J52" s="3" t="n">
        <f aca="false">H52-D52</f>
        <v>13.2006666666667</v>
      </c>
      <c r="K52" s="0" t="n">
        <f aca="false">POWER(2,-J52)</f>
        <v>0.00010621928423452</v>
      </c>
      <c r="M52" s="8" t="n">
        <f aca="false">K52/$L$46</f>
        <v>1.03155655085418</v>
      </c>
    </row>
    <row r="53" customFormat="false" ht="13.5" hidden="false" customHeight="false" outlineLevel="0" collapsed="false">
      <c r="B53" s="0" t="s">
        <v>110</v>
      </c>
      <c r="C53" s="10" t="n">
        <v>15.1595</v>
      </c>
      <c r="D53" s="3"/>
      <c r="F53" s="0" t="s">
        <v>110</v>
      </c>
      <c r="G53" s="10" t="n">
        <v>27.7608</v>
      </c>
      <c r="H53" s="3"/>
      <c r="J53" s="3"/>
    </row>
    <row r="54" customFormat="false" ht="13.5" hidden="false" customHeight="false" outlineLevel="0" collapsed="false">
      <c r="B54" s="0" t="s">
        <v>111</v>
      </c>
      <c r="C54" s="10" t="n">
        <v>14.7131</v>
      </c>
      <c r="D54" s="3"/>
      <c r="F54" s="0" t="s">
        <v>111</v>
      </c>
      <c r="G54" s="10" t="n">
        <v>27.481</v>
      </c>
      <c r="H54" s="3"/>
      <c r="J54" s="3"/>
    </row>
    <row r="55" customFormat="false" ht="13.5" hidden="false" customHeight="false" outlineLevel="0" collapsed="false">
      <c r="D55" s="3"/>
      <c r="H55" s="3"/>
      <c r="J55" s="3"/>
    </row>
    <row r="56" customFormat="false" ht="13.5" hidden="false" customHeight="false" outlineLevel="0" collapsed="false">
      <c r="A56" s="0" t="s">
        <v>7</v>
      </c>
      <c r="B56" s="0" t="s">
        <v>8</v>
      </c>
      <c r="C56" s="0" t="s">
        <v>9</v>
      </c>
      <c r="D56" s="0" t="s">
        <v>10</v>
      </c>
      <c r="E56" s="0" t="s">
        <v>11</v>
      </c>
      <c r="F56" s="0" t="s">
        <v>8</v>
      </c>
      <c r="G56" s="0" t="s">
        <v>9</v>
      </c>
      <c r="H56" s="0" t="s">
        <v>10</v>
      </c>
      <c r="J56" s="0" t="s">
        <v>12</v>
      </c>
      <c r="K56" s="0" t="s">
        <v>13</v>
      </c>
      <c r="M56" s="8" t="s">
        <v>14</v>
      </c>
      <c r="N56" s="0" t="s">
        <v>15</v>
      </c>
      <c r="O56" s="0" t="s">
        <v>16</v>
      </c>
    </row>
    <row r="57" customFormat="false" ht="13.5" hidden="false" customHeight="false" outlineLevel="0" collapsed="false">
      <c r="B57" s="0" t="s">
        <v>17</v>
      </c>
      <c r="C57" s="0" t="n">
        <v>14.0626</v>
      </c>
      <c r="D57" s="0" t="n">
        <v>14.0519333333333</v>
      </c>
      <c r="E57" s="4" t="s">
        <v>113</v>
      </c>
      <c r="F57" s="0" t="s">
        <v>19</v>
      </c>
      <c r="G57" s="0" t="n">
        <v>14.3462</v>
      </c>
      <c r="H57" s="0" t="n">
        <v>14.3595</v>
      </c>
      <c r="J57" s="0" t="n">
        <v>0.307566666666666</v>
      </c>
      <c r="K57" s="0" t="n">
        <v>0.808003436129778</v>
      </c>
      <c r="M57" s="8" t="n">
        <v>1.35949275905189</v>
      </c>
      <c r="N57" s="0" t="n">
        <v>1.21237684969168</v>
      </c>
      <c r="O57" s="0" t="n">
        <v>0.272942249742528</v>
      </c>
    </row>
    <row r="58" customFormat="false" ht="13.5" hidden="false" customHeight="false" outlineLevel="0" collapsed="false">
      <c r="B58" s="0" t="s">
        <v>20</v>
      </c>
      <c r="C58" s="0" t="n">
        <v>14.0406</v>
      </c>
      <c r="F58" s="0" t="s">
        <v>21</v>
      </c>
      <c r="G58" s="0" t="n">
        <v>14.3256</v>
      </c>
    </row>
    <row r="59" customFormat="false" ht="13.5" hidden="false" customHeight="false" outlineLevel="0" collapsed="false">
      <c r="B59" s="0" t="s">
        <v>22</v>
      </c>
      <c r="C59" s="0" t="n">
        <v>14.0526</v>
      </c>
      <c r="F59" s="0" t="s">
        <v>23</v>
      </c>
      <c r="G59" s="0" t="n">
        <v>14.4067</v>
      </c>
    </row>
    <row r="60" customFormat="false" ht="13.5" hidden="false" customHeight="false" outlineLevel="0" collapsed="false">
      <c r="B60" s="0" t="s">
        <v>24</v>
      </c>
      <c r="C60" s="0" t="n">
        <v>15.2025</v>
      </c>
      <c r="D60" s="0" t="n">
        <v>14.9476333333333</v>
      </c>
      <c r="F60" s="0" t="s">
        <v>19</v>
      </c>
      <c r="G60" s="0" t="n">
        <v>15.2251</v>
      </c>
      <c r="H60" s="0" t="n">
        <v>15.1153333333333</v>
      </c>
      <c r="J60" s="0" t="n">
        <v>0.167699999999998</v>
      </c>
      <c r="K60" s="0" t="n">
        <v>0.890260838543109</v>
      </c>
      <c r="M60" s="8" t="n">
        <v>1.49789358503721</v>
      </c>
    </row>
    <row r="61" customFormat="false" ht="13.5" hidden="false" customHeight="false" outlineLevel="0" collapsed="false">
      <c r="B61" s="0" t="s">
        <v>25</v>
      </c>
      <c r="C61" s="0" t="n">
        <v>14.9574</v>
      </c>
      <c r="F61" s="0" t="s">
        <v>26</v>
      </c>
      <c r="G61" s="0" t="n">
        <v>15.0826</v>
      </c>
    </row>
    <row r="62" customFormat="false" ht="13.5" hidden="false" customHeight="false" outlineLevel="0" collapsed="false">
      <c r="B62" s="0" t="s">
        <v>27</v>
      </c>
      <c r="C62" s="0" t="n">
        <v>14.683</v>
      </c>
      <c r="F62" s="0" t="s">
        <v>28</v>
      </c>
      <c r="G62" s="0" t="n">
        <v>15.0383</v>
      </c>
    </row>
    <row r="63" customFormat="false" ht="13.5" hidden="false" customHeight="false" outlineLevel="0" collapsed="false">
      <c r="B63" s="0" t="s">
        <v>29</v>
      </c>
      <c r="C63" s="0" t="n">
        <v>14.0807</v>
      </c>
      <c r="D63" s="0" t="n">
        <v>14.0644</v>
      </c>
      <c r="F63" s="0" t="s">
        <v>30</v>
      </c>
      <c r="G63" s="0" t="n">
        <v>15.0132</v>
      </c>
      <c r="H63" s="0" t="n">
        <v>14.8451666666667</v>
      </c>
      <c r="J63" s="0" t="n">
        <v>0.780766666666665</v>
      </c>
      <c r="K63" s="0" t="n">
        <v>0.582057398259141</v>
      </c>
      <c r="M63" s="8" t="n">
        <v>0.979331006407734</v>
      </c>
    </row>
    <row r="64" customFormat="false" ht="13.5" hidden="false" customHeight="false" outlineLevel="0" collapsed="false">
      <c r="B64" s="0" t="s">
        <v>31</v>
      </c>
      <c r="C64" s="0" t="n">
        <v>13.9279</v>
      </c>
      <c r="F64" s="0" t="s">
        <v>32</v>
      </c>
      <c r="G64" s="0" t="n">
        <v>14.7176</v>
      </c>
    </row>
    <row r="65" customFormat="false" ht="13.5" hidden="false" customHeight="false" outlineLevel="0" collapsed="false">
      <c r="B65" s="0" t="s">
        <v>33</v>
      </c>
      <c r="C65" s="0" t="n">
        <v>14.1846</v>
      </c>
      <c r="F65" s="0" t="s">
        <v>34</v>
      </c>
      <c r="G65" s="0" t="n">
        <v>14.8047</v>
      </c>
    </row>
    <row r="66" customFormat="false" ht="13.5" hidden="false" customHeight="false" outlineLevel="0" collapsed="false">
      <c r="B66" s="0" t="s">
        <v>35</v>
      </c>
      <c r="C66" s="0" t="n">
        <v>15.6612</v>
      </c>
      <c r="D66" s="0" t="n">
        <v>15.0618333333333</v>
      </c>
      <c r="F66" s="0" t="s">
        <v>36</v>
      </c>
      <c r="G66" s="0" t="n">
        <v>15.6877</v>
      </c>
      <c r="H66" s="0" t="n">
        <v>15.7941333333333</v>
      </c>
      <c r="J66" s="0" t="n">
        <v>0.7323</v>
      </c>
      <c r="K66" s="0" t="n">
        <v>0.601943506967142</v>
      </c>
      <c r="M66" s="8" t="n">
        <v>1.01279004826991</v>
      </c>
    </row>
    <row r="67" customFormat="false" ht="13.5" hidden="false" customHeight="false" outlineLevel="0" collapsed="false">
      <c r="B67" s="0" t="s">
        <v>37</v>
      </c>
      <c r="C67" s="0" t="n">
        <v>14.7577</v>
      </c>
      <c r="F67" s="0" t="s">
        <v>38</v>
      </c>
      <c r="G67" s="0" t="n">
        <v>16.0608</v>
      </c>
    </row>
    <row r="68" customFormat="false" ht="13.5" hidden="false" customHeight="false" outlineLevel="0" collapsed="false">
      <c r="B68" s="0" t="s">
        <v>39</v>
      </c>
      <c r="C68" s="0" t="n">
        <v>14.7666</v>
      </c>
      <c r="F68" s="0" t="s">
        <v>40</v>
      </c>
      <c r="G68" s="0" t="n">
        <v>15.6339</v>
      </c>
    </row>
    <row r="70" customFormat="false" ht="13.5" hidden="false" customHeight="false" outlineLevel="0" collapsed="false">
      <c r="B70" s="0" t="s">
        <v>8</v>
      </c>
      <c r="F70" s="0" t="s">
        <v>8</v>
      </c>
      <c r="G70" s="0" t="s">
        <v>9</v>
      </c>
    </row>
    <row r="71" customFormat="false" ht="13.5" hidden="false" customHeight="false" outlineLevel="0" collapsed="false">
      <c r="B71" s="0" t="s">
        <v>41</v>
      </c>
      <c r="C71" s="0" t="n">
        <v>14.0529</v>
      </c>
      <c r="D71" s="0" t="n">
        <v>14.0096666666667</v>
      </c>
      <c r="F71" s="0" t="s">
        <v>42</v>
      </c>
      <c r="G71" s="0" t="n">
        <v>15.0143</v>
      </c>
      <c r="H71" s="0" t="n">
        <v>15.0338666666667</v>
      </c>
      <c r="J71" s="0" t="n">
        <v>1.0242</v>
      </c>
      <c r="K71" s="0" t="n">
        <v>0.491682870569202</v>
      </c>
      <c r="L71" s="0" t="n">
        <v>0.594341846067118</v>
      </c>
      <c r="M71" s="8" t="n">
        <v>0.827272846128484</v>
      </c>
      <c r="N71" s="0" t="n">
        <v>1</v>
      </c>
    </row>
    <row r="72" customFormat="false" ht="13.5" hidden="false" customHeight="false" outlineLevel="0" collapsed="false">
      <c r="B72" s="0" t="s">
        <v>43</v>
      </c>
      <c r="C72" s="0" t="n">
        <v>13.9301</v>
      </c>
      <c r="F72" s="0" t="s">
        <v>44</v>
      </c>
      <c r="G72" s="0" t="n">
        <v>15.0806</v>
      </c>
    </row>
    <row r="73" customFormat="false" ht="13.5" hidden="false" customHeight="false" outlineLevel="0" collapsed="false">
      <c r="B73" s="0" t="s">
        <v>45</v>
      </c>
      <c r="C73" s="0" t="n">
        <v>14.046</v>
      </c>
      <c r="F73" s="0" t="s">
        <v>46</v>
      </c>
      <c r="G73" s="0" t="n">
        <v>15.0067</v>
      </c>
    </row>
    <row r="74" customFormat="false" ht="13.5" hidden="false" customHeight="false" outlineLevel="0" collapsed="false">
      <c r="B74" s="0" t="s">
        <v>47</v>
      </c>
      <c r="C74" s="0" t="n">
        <v>13.9367</v>
      </c>
      <c r="D74" s="0" t="n">
        <v>13.7667333333333</v>
      </c>
      <c r="F74" s="0" t="s">
        <v>48</v>
      </c>
      <c r="G74" s="0" t="n">
        <v>14.0353</v>
      </c>
      <c r="H74" s="0" t="n">
        <v>14.0770333333333</v>
      </c>
      <c r="J74" s="0" t="n">
        <v>0.310299999999998</v>
      </c>
      <c r="K74" s="0" t="n">
        <v>0.806474040222487</v>
      </c>
      <c r="M74" s="8" t="n">
        <v>1.35691949937412</v>
      </c>
    </row>
    <row r="75" customFormat="false" ht="13.5" hidden="false" customHeight="false" outlineLevel="0" collapsed="false">
      <c r="B75" s="0" t="s">
        <v>49</v>
      </c>
      <c r="C75" s="0" t="n">
        <v>13.6574</v>
      </c>
      <c r="F75" s="0" t="s">
        <v>50</v>
      </c>
      <c r="G75" s="0" t="n">
        <v>14.1138</v>
      </c>
    </row>
    <row r="76" customFormat="false" ht="13.5" hidden="false" customHeight="false" outlineLevel="0" collapsed="false">
      <c r="B76" s="0" t="s">
        <v>51</v>
      </c>
      <c r="C76" s="0" t="n">
        <v>13.7061</v>
      </c>
      <c r="F76" s="0" t="s">
        <v>52</v>
      </c>
      <c r="G76" s="0" t="n">
        <v>14.082</v>
      </c>
    </row>
    <row r="77" customFormat="false" ht="13.5" hidden="false" customHeight="false" outlineLevel="0" collapsed="false">
      <c r="B77" s="0" t="s">
        <v>53</v>
      </c>
      <c r="C77" s="0" t="n">
        <v>14.0845</v>
      </c>
      <c r="D77" s="0" t="n">
        <v>14.0717</v>
      </c>
      <c r="F77" s="0" t="s">
        <v>54</v>
      </c>
      <c r="G77" s="0" t="n">
        <v>15.0644</v>
      </c>
      <c r="H77" s="0" t="n">
        <v>14.9766333333333</v>
      </c>
      <c r="J77" s="0" t="n">
        <v>0.904933333333332</v>
      </c>
      <c r="K77" s="0" t="n">
        <v>0.534057382144982</v>
      </c>
      <c r="M77" s="8" t="n">
        <v>0.898569376662521</v>
      </c>
    </row>
    <row r="78" customFormat="false" ht="13.5" hidden="false" customHeight="false" outlineLevel="0" collapsed="false">
      <c r="B78" s="0" t="s">
        <v>55</v>
      </c>
      <c r="C78" s="0" t="n">
        <v>14.0731</v>
      </c>
      <c r="F78" s="0" t="s">
        <v>56</v>
      </c>
      <c r="G78" s="0" t="n">
        <v>14.9302</v>
      </c>
    </row>
    <row r="79" customFormat="false" ht="13.5" hidden="false" customHeight="false" outlineLevel="0" collapsed="false">
      <c r="B79" s="0" t="s">
        <v>57</v>
      </c>
      <c r="C79" s="0" t="n">
        <v>14.0575</v>
      </c>
      <c r="F79" s="0" t="s">
        <v>58</v>
      </c>
      <c r="G79" s="0" t="n">
        <v>14.9353</v>
      </c>
    </row>
    <row r="80" customFormat="false" ht="13.5" hidden="false" customHeight="false" outlineLevel="0" collapsed="false">
      <c r="B80" s="0" t="s">
        <v>59</v>
      </c>
      <c r="C80" s="0" t="n">
        <v>14.1883</v>
      </c>
      <c r="D80" s="0" t="n">
        <v>14.1942333333333</v>
      </c>
      <c r="F80" s="0" t="s">
        <v>60</v>
      </c>
      <c r="G80" s="0" t="n">
        <v>15.1503</v>
      </c>
      <c r="H80" s="0" t="n">
        <v>15.0695</v>
      </c>
      <c r="J80" s="0" t="n">
        <v>0.875266666666665</v>
      </c>
      <c r="K80" s="0" t="n">
        <v>0.545153091331801</v>
      </c>
      <c r="M80" s="8" t="n">
        <v>0.91723827783487</v>
      </c>
    </row>
    <row r="81" customFormat="false" ht="13.5" hidden="false" customHeight="false" outlineLevel="0" collapsed="false">
      <c r="B81" s="0" t="s">
        <v>61</v>
      </c>
      <c r="C81" s="0" t="n">
        <v>14.2184</v>
      </c>
      <c r="F81" s="0" t="s">
        <v>62</v>
      </c>
      <c r="G81" s="0" t="n">
        <v>15.035</v>
      </c>
    </row>
    <row r="82" customFormat="false" ht="13.5" hidden="false" customHeight="false" outlineLevel="0" collapsed="false">
      <c r="B82" s="0" t="s">
        <v>63</v>
      </c>
      <c r="C82" s="0" t="n">
        <v>14.176</v>
      </c>
      <c r="F82" s="0" t="s">
        <v>64</v>
      </c>
      <c r="G82" s="0" t="n">
        <v>15.0232</v>
      </c>
    </row>
    <row r="84" customFormat="false" ht="13.5" hidden="false" customHeight="false" outlineLevel="0" collapsed="false">
      <c r="A84" s="0" t="s">
        <v>7</v>
      </c>
      <c r="B84" s="0" t="s">
        <v>8</v>
      </c>
      <c r="C84" s="0" t="s">
        <v>9</v>
      </c>
      <c r="D84" s="0" t="s">
        <v>10</v>
      </c>
      <c r="E84" s="0" t="s">
        <v>11</v>
      </c>
      <c r="F84" s="0" t="s">
        <v>8</v>
      </c>
      <c r="G84" s="0" t="s">
        <v>9</v>
      </c>
      <c r="H84" s="0" t="s">
        <v>10</v>
      </c>
      <c r="J84" s="0" t="s">
        <v>12</v>
      </c>
      <c r="K84" s="0" t="s">
        <v>13</v>
      </c>
      <c r="M84" s="8" t="s">
        <v>14</v>
      </c>
      <c r="N84" s="0" t="s">
        <v>15</v>
      </c>
      <c r="O84" s="0" t="s">
        <v>16</v>
      </c>
    </row>
    <row r="85" customFormat="false" ht="13.5" hidden="false" customHeight="false" outlineLevel="0" collapsed="false">
      <c r="B85" s="0" t="s">
        <v>114</v>
      </c>
      <c r="C85" s="0" t="n">
        <v>16.1135</v>
      </c>
      <c r="D85" s="0" t="n">
        <v>16.1541</v>
      </c>
      <c r="E85" s="4" t="s">
        <v>115</v>
      </c>
      <c r="F85" s="0" t="s">
        <v>116</v>
      </c>
      <c r="G85" s="0" t="n">
        <v>19.4596</v>
      </c>
      <c r="H85" s="0" t="n">
        <v>19.56355</v>
      </c>
      <c r="J85" s="0" t="n">
        <v>3.40945</v>
      </c>
      <c r="K85" s="0" t="n">
        <v>0.0941137939659674</v>
      </c>
      <c r="M85" s="8" t="n">
        <v>0.232083642310927</v>
      </c>
      <c r="N85" s="0" t="n">
        <v>0.380634189296119</v>
      </c>
      <c r="O85" s="0" t="n">
        <v>0.376087991287059</v>
      </c>
    </row>
    <row r="86" customFormat="false" ht="13.5" hidden="false" customHeight="false" outlineLevel="0" collapsed="false">
      <c r="C86" s="0" t="n">
        <v>16.1947</v>
      </c>
      <c r="G86" s="0" t="n">
        <v>19.6675</v>
      </c>
    </row>
    <row r="87" customFormat="false" ht="13.5" hidden="false" customHeight="false" outlineLevel="0" collapsed="false">
      <c r="B87" s="0" t="s">
        <v>117</v>
      </c>
      <c r="C87" s="0" t="n">
        <v>19.1058</v>
      </c>
      <c r="D87" s="0" t="n">
        <v>19.2197</v>
      </c>
      <c r="F87" s="0" t="s">
        <v>118</v>
      </c>
      <c r="G87" s="0" t="n">
        <v>23.0918</v>
      </c>
      <c r="H87" s="0" t="n">
        <v>23.00395</v>
      </c>
      <c r="J87" s="0" t="n">
        <v>3.78425</v>
      </c>
      <c r="K87" s="0" t="n">
        <v>0.0725817172023816</v>
      </c>
      <c r="M87" s="8" t="n">
        <v>0.178985763761704</v>
      </c>
    </row>
    <row r="88" customFormat="false" ht="13.5" hidden="false" customHeight="false" outlineLevel="0" collapsed="false">
      <c r="C88" s="0" t="n">
        <v>19.3336</v>
      </c>
      <c r="G88" s="0" t="n">
        <v>22.9161</v>
      </c>
    </row>
    <row r="89" customFormat="false" ht="13.5" hidden="false" customHeight="false" outlineLevel="0" collapsed="false">
      <c r="B89" s="0" t="s">
        <v>119</v>
      </c>
      <c r="C89" s="0" t="n">
        <v>17.5691</v>
      </c>
      <c r="D89" s="0" t="n">
        <v>17.4158</v>
      </c>
      <c r="F89" s="0" t="s">
        <v>120</v>
      </c>
      <c r="G89" s="0" t="n">
        <v>20.3294</v>
      </c>
      <c r="H89" s="0" t="n">
        <v>20.4017</v>
      </c>
      <c r="J89" s="0" t="n">
        <v>2.9859</v>
      </c>
      <c r="K89" s="0" t="n">
        <v>0.126227661331116</v>
      </c>
      <c r="M89" s="8" t="n">
        <v>0.311276107014761</v>
      </c>
    </row>
    <row r="90" customFormat="false" ht="13.5" hidden="false" customHeight="false" outlineLevel="0" collapsed="false">
      <c r="C90" s="0" t="n">
        <v>17.2625</v>
      </c>
      <c r="G90" s="0" t="n">
        <v>20.474</v>
      </c>
    </row>
    <row r="91" customFormat="false" ht="13.5" hidden="false" customHeight="false" outlineLevel="0" collapsed="false">
      <c r="B91" s="0" t="s">
        <v>121</v>
      </c>
      <c r="C91" s="0" t="n">
        <v>19.6904</v>
      </c>
      <c r="D91" s="0" t="n">
        <v>19.73915</v>
      </c>
      <c r="F91" s="0" t="s">
        <v>122</v>
      </c>
      <c r="G91" s="0" t="n">
        <v>21.9877</v>
      </c>
      <c r="H91" s="0" t="n">
        <v>21.3629</v>
      </c>
      <c r="J91" s="0" t="n">
        <v>1.62375</v>
      </c>
      <c r="K91" s="0" t="n">
        <v>0.324490916854154</v>
      </c>
      <c r="M91" s="8" t="n">
        <v>0.800191244097084</v>
      </c>
    </row>
    <row r="92" customFormat="false" ht="13.5" hidden="false" customHeight="false" outlineLevel="0" collapsed="false">
      <c r="C92" s="0" t="n">
        <v>19.7879</v>
      </c>
      <c r="G92" s="0" t="n">
        <v>20.7381</v>
      </c>
    </row>
    <row r="94" customFormat="false" ht="13.5" hidden="false" customHeight="false" outlineLevel="0" collapsed="false">
      <c r="C94" s="0" t="s">
        <v>9</v>
      </c>
      <c r="F94" s="0" t="s">
        <v>8</v>
      </c>
      <c r="G94" s="0" t="s">
        <v>9</v>
      </c>
    </row>
    <row r="95" customFormat="false" ht="13.5" hidden="false" customHeight="false" outlineLevel="0" collapsed="false">
      <c r="B95" s="0" t="s">
        <v>123</v>
      </c>
      <c r="C95" s="0" t="n">
        <v>17.5471</v>
      </c>
      <c r="D95" s="0" t="n">
        <v>17.4161</v>
      </c>
      <c r="F95" s="0" t="s">
        <v>124</v>
      </c>
      <c r="G95" s="0" t="n">
        <v>21.0872</v>
      </c>
      <c r="H95" s="0" t="n">
        <v>21.28535</v>
      </c>
      <c r="J95" s="0" t="n">
        <v>3.86925</v>
      </c>
      <c r="K95" s="0" t="n">
        <v>0.0684289205687962</v>
      </c>
      <c r="L95" s="0" t="n">
        <v>0.405516705222514</v>
      </c>
      <c r="M95" s="8" t="n">
        <v>0.16874501022405</v>
      </c>
      <c r="N95" s="0" t="n">
        <v>1</v>
      </c>
    </row>
    <row r="96" customFormat="false" ht="13.5" hidden="false" customHeight="false" outlineLevel="0" collapsed="false">
      <c r="C96" s="0" t="n">
        <v>17.2851</v>
      </c>
      <c r="G96" s="0" t="n">
        <v>21.4835</v>
      </c>
    </row>
    <row r="97" customFormat="false" ht="13.5" hidden="false" customHeight="false" outlineLevel="0" collapsed="false">
      <c r="B97" s="0" t="s">
        <v>125</v>
      </c>
      <c r="C97" s="0" t="n">
        <v>19.0918</v>
      </c>
      <c r="D97" s="0" t="n">
        <v>19.09565</v>
      </c>
      <c r="F97" s="0" t="s">
        <v>126</v>
      </c>
      <c r="G97" s="0" t="n">
        <v>22.5514</v>
      </c>
      <c r="H97" s="0" t="n">
        <v>21.8508</v>
      </c>
      <c r="J97" s="0" t="n">
        <v>2.75515</v>
      </c>
      <c r="K97" s="0" t="n">
        <v>0.148121195098746</v>
      </c>
      <c r="M97" s="8" t="n">
        <v>0.365265334796675</v>
      </c>
    </row>
    <row r="98" customFormat="false" ht="13.5" hidden="false" customHeight="false" outlineLevel="0" collapsed="false">
      <c r="C98" s="0" t="n">
        <v>19.0995</v>
      </c>
      <c r="G98" s="0" t="n">
        <v>21.1502</v>
      </c>
    </row>
    <row r="99" customFormat="false" ht="13.5" hidden="false" customHeight="false" outlineLevel="0" collapsed="false">
      <c r="B99" s="0" t="s">
        <v>127</v>
      </c>
      <c r="C99" s="0" t="n">
        <v>24.2077</v>
      </c>
      <c r="D99" s="0" t="n">
        <v>24.4996</v>
      </c>
      <c r="F99" s="0" t="s">
        <v>128</v>
      </c>
      <c r="G99" s="0" t="n">
        <v>24.2077</v>
      </c>
      <c r="H99" s="0" t="n">
        <v>24.4996</v>
      </c>
      <c r="J99" s="0" t="n">
        <v>0</v>
      </c>
      <c r="K99" s="0" t="n">
        <v>1</v>
      </c>
      <c r="M99" s="8" t="n">
        <v>2.46598965497928</v>
      </c>
    </row>
    <row r="100" customFormat="false" ht="13.5" hidden="false" customHeight="false" outlineLevel="0" collapsed="false">
      <c r="C100" s="0" t="n">
        <v>24.7915</v>
      </c>
      <c r="G100" s="0" t="n">
        <v>24.791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6-29T07:29:03Z</dcterms:created>
  <dc:creator>Administrator</dc:creator>
  <dc:description/>
  <dc:language>en-US</dc:language>
  <cp:lastModifiedBy>珠江</cp:lastModifiedBy>
  <dcterms:modified xsi:type="dcterms:W3CDTF">2020-07-07T13:16:2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739</vt:lpwstr>
  </property>
</Properties>
</file>